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115" windowHeight="978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definedNames>
    <definedName name="_xlnm._FilterDatabase" localSheetId="0" hidden="1">Sheet1!$A$1:$F$1</definedName>
  </definedNames>
  <calcPr calcId="125725"/>
</workbook>
</file>

<file path=xl/sharedStrings.xml><?xml version="1.0" encoding="utf-8"?>
<sst xmlns="http://schemas.openxmlformats.org/spreadsheetml/2006/main" count="3361" uniqueCount="2693">
  <si>
    <t>Gene Symbol</t>
  </si>
  <si>
    <t>A2M</t>
  </si>
  <si>
    <t>Hs00929971_m1</t>
  </si>
  <si>
    <t>yes</t>
  </si>
  <si>
    <t>ANXA3</t>
  </si>
  <si>
    <t>Hs00971411_m1</t>
  </si>
  <si>
    <t>APC</t>
  </si>
  <si>
    <t>Hs01568269_m1</t>
  </si>
  <si>
    <t>BAX</t>
  </si>
  <si>
    <t>Hs00180269_m1</t>
  </si>
  <si>
    <t>BCL10</t>
  </si>
  <si>
    <t>Hs00184839_m1</t>
  </si>
  <si>
    <t>BCL2L1</t>
  </si>
  <si>
    <t>Hs00236329_m1</t>
  </si>
  <si>
    <t>BCL3</t>
  </si>
  <si>
    <t>Hs00180403_m1</t>
  </si>
  <si>
    <t>BIRC2</t>
  </si>
  <si>
    <t>Hs01112284_m1</t>
  </si>
  <si>
    <t>BIRC5</t>
  </si>
  <si>
    <t>Hs00153353_m1</t>
  </si>
  <si>
    <t>BTRC</t>
  </si>
  <si>
    <t>Hs00182707_m1</t>
  </si>
  <si>
    <t>C5AR1</t>
  </si>
  <si>
    <t>Hs00383718_m1</t>
  </si>
  <si>
    <t>CACNB4</t>
  </si>
  <si>
    <t>Hs00947799_m1</t>
  </si>
  <si>
    <t>CASP8</t>
  </si>
  <si>
    <t>Hs01018151_m1</t>
  </si>
  <si>
    <t>CCL2</t>
  </si>
  <si>
    <t>Hs00234140_m1</t>
  </si>
  <si>
    <t>CCL20</t>
  </si>
  <si>
    <t>Hs01011368_m1</t>
  </si>
  <si>
    <t>CCL3</t>
  </si>
  <si>
    <t>Hs00234142_m1</t>
  </si>
  <si>
    <t>CCR1</t>
  </si>
  <si>
    <t>Hs00174298_m1</t>
  </si>
  <si>
    <t>CCR2</t>
  </si>
  <si>
    <t>Hs00356601_m1</t>
  </si>
  <si>
    <t>CD19</t>
  </si>
  <si>
    <t>Hs00174333_m1</t>
  </si>
  <si>
    <t>CD28</t>
  </si>
  <si>
    <t>Hs00174796_m1</t>
  </si>
  <si>
    <t>CD34</t>
  </si>
  <si>
    <t>Hs00990732_m1</t>
  </si>
  <si>
    <t>CD63</t>
  </si>
  <si>
    <t>Hs00156390_m1</t>
  </si>
  <si>
    <t>CD80</t>
  </si>
  <si>
    <t>Hs00175478_m1</t>
  </si>
  <si>
    <t>CDK2</t>
  </si>
  <si>
    <t>Hs01548894_m1</t>
  </si>
  <si>
    <t>CDKN1A</t>
  </si>
  <si>
    <t>Hs00355782_m1</t>
  </si>
  <si>
    <t>CDKN2A</t>
  </si>
  <si>
    <t>Hs00923894_m1</t>
  </si>
  <si>
    <t>CES1</t>
  </si>
  <si>
    <t>Hs00275607_m1</t>
  </si>
  <si>
    <t>CREBBP</t>
  </si>
  <si>
    <t>Hs00231733_m1</t>
  </si>
  <si>
    <t>CTGF</t>
  </si>
  <si>
    <t>Hs00170014_m1</t>
  </si>
  <si>
    <t>CTNND2</t>
  </si>
  <si>
    <t>Hs00181643_m1</t>
  </si>
  <si>
    <t>CXCL1</t>
  </si>
  <si>
    <t>Hs00236937_m1</t>
  </si>
  <si>
    <t>CXCL11</t>
  </si>
  <si>
    <t>Hs00171138_m1</t>
  </si>
  <si>
    <t>CXCR3</t>
  </si>
  <si>
    <t>Hs01847760_s1</t>
  </si>
  <si>
    <t>DLL1</t>
  </si>
  <si>
    <t>Hs00194509_m1</t>
  </si>
  <si>
    <t>EDARADD</t>
  </si>
  <si>
    <t>Hs00369830_m1</t>
  </si>
  <si>
    <t>EDN1</t>
  </si>
  <si>
    <t>Hs00174961_m1</t>
  </si>
  <si>
    <t>EGR1</t>
  </si>
  <si>
    <t>Hs00152928_m1</t>
  </si>
  <si>
    <t>ENPP2</t>
  </si>
  <si>
    <t>Hs00905125_m1</t>
  </si>
  <si>
    <t>FADD</t>
  </si>
  <si>
    <t>Hs00538709_m1</t>
  </si>
  <si>
    <t>FN1</t>
  </si>
  <si>
    <t>Hs01549976_m1</t>
  </si>
  <si>
    <t>FXYD5</t>
  </si>
  <si>
    <t>Hs00204319_m1</t>
  </si>
  <si>
    <t>GATA2</t>
  </si>
  <si>
    <t>Hs00231119_m1</t>
  </si>
  <si>
    <t>GNA13</t>
  </si>
  <si>
    <t>Hs00183573_m1</t>
  </si>
  <si>
    <t>GNB3</t>
  </si>
  <si>
    <t>Hs01564092_m1</t>
  </si>
  <si>
    <t>GREB1</t>
  </si>
  <si>
    <t>Hs00536409_m1</t>
  </si>
  <si>
    <t>HDAC4</t>
  </si>
  <si>
    <t>Hs01041648_m1</t>
  </si>
  <si>
    <t>HIF1A</t>
  </si>
  <si>
    <t>Hs00936371_m1</t>
  </si>
  <si>
    <t>HTR3A</t>
  </si>
  <si>
    <t>Hs00168375_m1</t>
  </si>
  <si>
    <t>IER3</t>
  </si>
  <si>
    <t>Hs00174674_m1</t>
  </si>
  <si>
    <t>IGF1</t>
  </si>
  <si>
    <t>Hs01547656_m1</t>
  </si>
  <si>
    <t>IKBKG</t>
  </si>
  <si>
    <t>Hs00415849_m1</t>
  </si>
  <si>
    <t>IL10</t>
  </si>
  <si>
    <t>Hs00961622_m1</t>
  </si>
  <si>
    <t>IL1B</t>
  </si>
  <si>
    <t>Hs01555410_m1</t>
  </si>
  <si>
    <t>IL1RL1</t>
  </si>
  <si>
    <t>Hs00545033_m1</t>
  </si>
  <si>
    <t>IL4</t>
  </si>
  <si>
    <t>Hs00174122_m1</t>
  </si>
  <si>
    <t>IL8</t>
  </si>
  <si>
    <t>Hs00174103_m1</t>
  </si>
  <si>
    <t>IRF1</t>
  </si>
  <si>
    <t>Hs00971960_m1</t>
  </si>
  <si>
    <t>ITGA1</t>
  </si>
  <si>
    <t>Hs00235006_m1</t>
  </si>
  <si>
    <t>ITGA2</t>
  </si>
  <si>
    <t>Hs00158127_m1</t>
  </si>
  <si>
    <t>ITGA4</t>
  </si>
  <si>
    <t>Hs00168433_m1</t>
  </si>
  <si>
    <t>ITGAV</t>
  </si>
  <si>
    <t>Hs00233808_m1</t>
  </si>
  <si>
    <t>ITGB1</t>
  </si>
  <si>
    <t>Hs00559595_m1</t>
  </si>
  <si>
    <t>JAK3</t>
  </si>
  <si>
    <t>Hs00169663_m1</t>
  </si>
  <si>
    <t>JUN</t>
  </si>
  <si>
    <t>Hs00277190_s1</t>
  </si>
  <si>
    <t>KLK1</t>
  </si>
  <si>
    <t>Hs00158490_m1</t>
  </si>
  <si>
    <t>KLK14</t>
  </si>
  <si>
    <t>Hs00983579_m1</t>
  </si>
  <si>
    <t>KLKB1</t>
  </si>
  <si>
    <t>Hs00168478_m1</t>
  </si>
  <si>
    <t>MAP2K3</t>
  </si>
  <si>
    <t>Hs00177127_m1</t>
  </si>
  <si>
    <t>MAP2K6</t>
  </si>
  <si>
    <t>Hs00992389_m1</t>
  </si>
  <si>
    <t>MAP4K1</t>
  </si>
  <si>
    <t>Hs00179345_m1</t>
  </si>
  <si>
    <t>MAPK10</t>
  </si>
  <si>
    <t>Hs00373461_m1</t>
  </si>
  <si>
    <t>MAPK6</t>
  </si>
  <si>
    <t>Hs00833126_g1</t>
  </si>
  <si>
    <t>MAPK9</t>
  </si>
  <si>
    <t>Hs00177102_m1</t>
  </si>
  <si>
    <t>MCAM</t>
  </si>
  <si>
    <t>Hs00174838_m1</t>
  </si>
  <si>
    <t>MDM2</t>
  </si>
  <si>
    <t>Hs00234753_m1</t>
  </si>
  <si>
    <t>MGAT5</t>
  </si>
  <si>
    <t>Hs00159136_m1</t>
  </si>
  <si>
    <t>MMP11</t>
  </si>
  <si>
    <t>Hs00968295_m1</t>
  </si>
  <si>
    <t>MTA2</t>
  </si>
  <si>
    <t>Hs00191018_m1</t>
  </si>
  <si>
    <t>MYH10</t>
  </si>
  <si>
    <t>Hs00292551_m1</t>
  </si>
  <si>
    <t>MYH9</t>
  </si>
  <si>
    <t>Hs00159522_m1</t>
  </si>
  <si>
    <t>NME1</t>
  </si>
  <si>
    <t>Hs02621161_s1</t>
  </si>
  <si>
    <t>NOTCH4</t>
  </si>
  <si>
    <t>Hs00965889_m1</t>
  </si>
  <si>
    <t>PDCD1</t>
  </si>
  <si>
    <t>Hs00169472_m1</t>
  </si>
  <si>
    <t>PDE4B</t>
  </si>
  <si>
    <t>Hs00387320_m1</t>
  </si>
  <si>
    <t>PIK3C2A</t>
  </si>
  <si>
    <t>Hs00153223_m1</t>
  </si>
  <si>
    <t>PIK3R2</t>
  </si>
  <si>
    <t>Hs00178181_m1</t>
  </si>
  <si>
    <t>PLA2G4C</t>
  </si>
  <si>
    <t>Hs00234345_m1</t>
  </si>
  <si>
    <t>PLCB4</t>
  </si>
  <si>
    <t>Hs00168656_m1</t>
  </si>
  <si>
    <t>PLCD1</t>
  </si>
  <si>
    <t>Hs00196502_m1</t>
  </si>
  <si>
    <t>PPARG</t>
  </si>
  <si>
    <t>Hs01115513_m1</t>
  </si>
  <si>
    <t>PPP3CB</t>
  </si>
  <si>
    <t>Hs00236113_m1</t>
  </si>
  <si>
    <t>PPP3R2</t>
  </si>
  <si>
    <t>Hs00330865_s1</t>
  </si>
  <si>
    <t>PTGER3</t>
  </si>
  <si>
    <t>Hs00168755_m1</t>
  </si>
  <si>
    <t>PTGES</t>
  </si>
  <si>
    <t>Hs00610420_m1</t>
  </si>
  <si>
    <t>PTGIR</t>
  </si>
  <si>
    <t>Hs00168765_m1</t>
  </si>
  <si>
    <t>RAF1</t>
  </si>
  <si>
    <t>Hs00234119_m1</t>
  </si>
  <si>
    <t>RETN</t>
  </si>
  <si>
    <t>Hs00220767_m1</t>
  </si>
  <si>
    <t>RHOC</t>
  </si>
  <si>
    <t>Hs00747110_s1</t>
  </si>
  <si>
    <t>RRAS2</t>
  </si>
  <si>
    <t>Hs00273367_m1</t>
  </si>
  <si>
    <t>RUNX1</t>
  </si>
  <si>
    <t>Hs00231079_m1</t>
  </si>
  <si>
    <t>SERPINE1</t>
  </si>
  <si>
    <t>Hs01126604_m1</t>
  </si>
  <si>
    <t>SGCE</t>
  </si>
  <si>
    <t>Hs00938948_m1</t>
  </si>
  <si>
    <t>SOCS5</t>
  </si>
  <si>
    <t>Hs00751962_s1</t>
  </si>
  <si>
    <t>SOS1</t>
  </si>
  <si>
    <t>Hs00362308_m1</t>
  </si>
  <si>
    <t>STAT3</t>
  </si>
  <si>
    <t>Hs01047580_m1</t>
  </si>
  <si>
    <t>TANK</t>
  </si>
  <si>
    <t>Hs00370305_m1</t>
  </si>
  <si>
    <t>TCF20</t>
  </si>
  <si>
    <t>Hs00390028_m1</t>
  </si>
  <si>
    <t>TIMP3</t>
  </si>
  <si>
    <t>Hs00165949_m1</t>
  </si>
  <si>
    <t>TLR2</t>
  </si>
  <si>
    <t>Hs00610101_m1</t>
  </si>
  <si>
    <t>TLR8</t>
  </si>
  <si>
    <t>Hs00607866_mH</t>
  </si>
  <si>
    <t>TNFRSF10A</t>
  </si>
  <si>
    <t>Hs00269492_m1</t>
  </si>
  <si>
    <t>TNFRSF10B</t>
  </si>
  <si>
    <t>Hs00366278_m1</t>
  </si>
  <si>
    <t>TNFSF13B</t>
  </si>
  <si>
    <t>Hs00198106_m1</t>
  </si>
  <si>
    <t>TNFSF15</t>
  </si>
  <si>
    <t>Hs00270802_s1</t>
  </si>
  <si>
    <t>TPSB2</t>
  </si>
  <si>
    <t>Hs02576518_gH</t>
  </si>
  <si>
    <t>TRAF3</t>
  </si>
  <si>
    <t>Hs00377462_m1</t>
  </si>
  <si>
    <t>TRIM10</t>
  </si>
  <si>
    <t>Hs00961801_m1</t>
  </si>
  <si>
    <t>TSHR</t>
  </si>
  <si>
    <t>Hs01053846_m1</t>
  </si>
  <si>
    <t>APOBEC3A</t>
  </si>
  <si>
    <t>Hs00377444_m1</t>
  </si>
  <si>
    <t>AXIN2</t>
  </si>
  <si>
    <t>Hs00610344_m1</t>
  </si>
  <si>
    <t>BAG3</t>
  </si>
  <si>
    <t>Hs00188713_m1</t>
  </si>
  <si>
    <t>BANK1</t>
  </si>
  <si>
    <t>Hs01009378_m1</t>
  </si>
  <si>
    <t>C9orf78</t>
  </si>
  <si>
    <t>Hs00535105_m1</t>
  </si>
  <si>
    <t>CDA</t>
  </si>
  <si>
    <t>Hs00156401_m1</t>
  </si>
  <si>
    <t>CDCA4</t>
  </si>
  <si>
    <t>Hs00734541_g1</t>
  </si>
  <si>
    <t>CTSL1</t>
  </si>
  <si>
    <t>Hs00377632_m1</t>
  </si>
  <si>
    <t>CXCL10</t>
  </si>
  <si>
    <t>Hs00171042_m1</t>
  </si>
  <si>
    <t>DYM</t>
  </si>
  <si>
    <t>Hs00214264_m1</t>
  </si>
  <si>
    <t>DYNC1LI2</t>
  </si>
  <si>
    <t>Hs00196198_m1</t>
  </si>
  <si>
    <t>EIF3E</t>
  </si>
  <si>
    <t>Hs00266036_m1</t>
  </si>
  <si>
    <t>EPHX2</t>
  </si>
  <si>
    <t>Hs00157403_m1</t>
  </si>
  <si>
    <t>FAM129C</t>
  </si>
  <si>
    <t>Hs00403541_m1</t>
  </si>
  <si>
    <t>GK</t>
  </si>
  <si>
    <t>Hs00832267_s1</t>
  </si>
  <si>
    <t>GUSB</t>
  </si>
  <si>
    <t>Hs00939627_m1</t>
  </si>
  <si>
    <t>ISCU</t>
  </si>
  <si>
    <t>Hs00384510_m1</t>
  </si>
  <si>
    <t>ITGAM</t>
  </si>
  <si>
    <t>Hs00355885_m1</t>
  </si>
  <si>
    <t>ITGB3</t>
  </si>
  <si>
    <t>Hs01001469_m1</t>
  </si>
  <si>
    <t>ITGB5</t>
  </si>
  <si>
    <t>Hs00174435_m1</t>
  </si>
  <si>
    <t>ITIH4</t>
  </si>
  <si>
    <t>Hs00387153_m1</t>
  </si>
  <si>
    <t>LCN2</t>
  </si>
  <si>
    <t>Hs01008571_m1</t>
  </si>
  <si>
    <t>LST1</t>
  </si>
  <si>
    <t>Hs00705788_s1</t>
  </si>
  <si>
    <t>LTF</t>
  </si>
  <si>
    <t>Hs00914334_m1</t>
  </si>
  <si>
    <t>MMP9</t>
  </si>
  <si>
    <t>Hs00234579_m1</t>
  </si>
  <si>
    <t>MS4A1</t>
  </si>
  <si>
    <t>Hs00544818_m1</t>
  </si>
  <si>
    <t>MSL1</t>
  </si>
  <si>
    <t>Hs00290567_s1</t>
  </si>
  <si>
    <t>NR4A1</t>
  </si>
  <si>
    <t>Hs00374226_m1</t>
  </si>
  <si>
    <t>PECAM1</t>
  </si>
  <si>
    <t>Hs00169777_m1</t>
  </si>
  <si>
    <t>PFDN5</t>
  </si>
  <si>
    <t>Hs00382970_m1</t>
  </si>
  <si>
    <t>PIP4K2B</t>
  </si>
  <si>
    <t>Hs00269148_s1</t>
  </si>
  <si>
    <t>PTGS2</t>
  </si>
  <si>
    <t>Hs00153133_m1</t>
  </si>
  <si>
    <t>S100A8</t>
  </si>
  <si>
    <t>Hs00374264_g1</t>
  </si>
  <si>
    <t>Hs00248408_m1</t>
  </si>
  <si>
    <t>SET</t>
  </si>
  <si>
    <t>Hs00853870_g1</t>
  </si>
  <si>
    <t>TLE3</t>
  </si>
  <si>
    <t>Hs00183222_m1</t>
  </si>
  <si>
    <t>TRIM24</t>
  </si>
  <si>
    <t>Hs00234363_m1</t>
  </si>
  <si>
    <t>TUG1</t>
  </si>
  <si>
    <t>Hs00215501_m1</t>
  </si>
  <si>
    <t>UBXN11</t>
  </si>
  <si>
    <t>Hs00377273_m1</t>
  </si>
  <si>
    <t>VPS18</t>
  </si>
  <si>
    <t>Hs00363585_m1</t>
  </si>
  <si>
    <t>XAF1</t>
  </si>
  <si>
    <t>Hs00213882_m1</t>
  </si>
  <si>
    <t>B2M</t>
  </si>
  <si>
    <t>Hs00984230_m1</t>
  </si>
  <si>
    <t>NACA</t>
  </si>
  <si>
    <t>Hs01903640_uH</t>
  </si>
  <si>
    <t>RPLP0</t>
  </si>
  <si>
    <t>Hs99999902_m1</t>
  </si>
  <si>
    <t>TPT1</t>
  </si>
  <si>
    <t>Hs02621289_g1</t>
  </si>
  <si>
    <t>ACE</t>
  </si>
  <si>
    <t>Hs01104600_m1</t>
  </si>
  <si>
    <t>ADAMTS1</t>
  </si>
  <si>
    <t>Hs00199608_m1</t>
  </si>
  <si>
    <t>ADAMTS13</t>
  </si>
  <si>
    <t>Hs00260148_m1</t>
  </si>
  <si>
    <t>ADAMTS8</t>
  </si>
  <si>
    <t>Hs00199836_m1</t>
  </si>
  <si>
    <t>ADRB1</t>
  </si>
  <si>
    <t>Hs02330048_s1</t>
  </si>
  <si>
    <t>ADRB2</t>
  </si>
  <si>
    <t>Hs00240532_s1</t>
  </si>
  <si>
    <t>AGTR1</t>
  </si>
  <si>
    <t>Hs01096942_m1</t>
  </si>
  <si>
    <t>AGTR2</t>
  </si>
  <si>
    <t>Hs00169126_m1</t>
  </si>
  <si>
    <t>AIMP1</t>
  </si>
  <si>
    <t>Hs00171131_m1</t>
  </si>
  <si>
    <t>AKT1</t>
  </si>
  <si>
    <t>Hs00178289_m1</t>
  </si>
  <si>
    <t>ALCAM</t>
  </si>
  <si>
    <t>Hs00233455_m1</t>
  </si>
  <si>
    <t>ALOX12</t>
  </si>
  <si>
    <t>Hs00167524_m1</t>
  </si>
  <si>
    <t>ALOX5</t>
  </si>
  <si>
    <t>Hs01095330_m1</t>
  </si>
  <si>
    <t>ANXA1</t>
  </si>
  <si>
    <t>Hs00167549_m1</t>
  </si>
  <si>
    <t>ANXA5</t>
  </si>
  <si>
    <t>Hs00154054_m1</t>
  </si>
  <si>
    <t>APLNR</t>
  </si>
  <si>
    <t>Hs00270873_s1</t>
  </si>
  <si>
    <t>ASH2L</t>
  </si>
  <si>
    <t>Hs00983120_m1</t>
  </si>
  <si>
    <t>ATF2</t>
  </si>
  <si>
    <t>Hs00153179_m1</t>
  </si>
  <si>
    <t>BCL2</t>
  </si>
  <si>
    <t>Hs00608023_m1</t>
  </si>
  <si>
    <t>BCL2A1</t>
  </si>
  <si>
    <t>Hs00187845_m1</t>
  </si>
  <si>
    <t>BDKRB1</t>
  </si>
  <si>
    <t>Hs00664201_s1</t>
  </si>
  <si>
    <t>BDKRB2</t>
  </si>
  <si>
    <t>Hs00176121_m1</t>
  </si>
  <si>
    <t>BIRC3</t>
  </si>
  <si>
    <t>Hs00154109_m1</t>
  </si>
  <si>
    <t>BLNK</t>
  </si>
  <si>
    <t>Hs00179459_m1</t>
  </si>
  <si>
    <t>BMP2</t>
  </si>
  <si>
    <t>Hs00154192_m1</t>
  </si>
  <si>
    <t>BMP4</t>
  </si>
  <si>
    <t>Hs00370078_m1</t>
  </si>
  <si>
    <t>BRCA1</t>
  </si>
  <si>
    <t>Hs01556193_m1</t>
  </si>
  <si>
    <t>BRMS1</t>
  </si>
  <si>
    <t>Hs00363036_m1</t>
  </si>
  <si>
    <t>CACNA1C</t>
  </si>
  <si>
    <t>Hs00167681_m1</t>
  </si>
  <si>
    <t>CACNA1D</t>
  </si>
  <si>
    <t>Hs00167753_m1</t>
  </si>
  <si>
    <t>CACNA2D1</t>
  </si>
  <si>
    <t>Hs00984856_m1</t>
  </si>
  <si>
    <t>CACNB2</t>
  </si>
  <si>
    <t>Hs00167861_m1</t>
  </si>
  <si>
    <t>CARD10</t>
  </si>
  <si>
    <t>Hs00367225_m1</t>
  </si>
  <si>
    <t>CARD14</t>
  </si>
  <si>
    <t>Hs00364499_m1</t>
  </si>
  <si>
    <t>CASP1</t>
  </si>
  <si>
    <t>Hs00354836_m1</t>
  </si>
  <si>
    <t>CBFB</t>
  </si>
  <si>
    <t>Hs00242386_m1</t>
  </si>
  <si>
    <t>CCL1</t>
  </si>
  <si>
    <t>Hs00171072_m1</t>
  </si>
  <si>
    <t>CCL11</t>
  </si>
  <si>
    <t>Hs00237013_m1</t>
  </si>
  <si>
    <t>CCL13</t>
  </si>
  <si>
    <t>Hs00234646_m1</t>
  </si>
  <si>
    <t>CCL16</t>
  </si>
  <si>
    <t>Hs00171123_m1</t>
  </si>
  <si>
    <t>CCL17</t>
  </si>
  <si>
    <t>Hs00171074_m1</t>
  </si>
  <si>
    <t>CCL18</t>
  </si>
  <si>
    <t>Hs00268113_m1</t>
  </si>
  <si>
    <t>CCL19</t>
  </si>
  <si>
    <t>Hs00171149_m1</t>
  </si>
  <si>
    <t>CCL21</t>
  </si>
  <si>
    <t>Hs00171076_m1</t>
  </si>
  <si>
    <t>CCL22</t>
  </si>
  <si>
    <t>Hs00171080_m1</t>
  </si>
  <si>
    <t>CCL23</t>
  </si>
  <si>
    <t>Hs00270756_m1</t>
  </si>
  <si>
    <t>CCL24</t>
  </si>
  <si>
    <t>Hs00171082_m1</t>
  </si>
  <si>
    <t>CCL25</t>
  </si>
  <si>
    <t>Hs00171144_m1</t>
  </si>
  <si>
    <t>CCL26</t>
  </si>
  <si>
    <t>Hs00171146_m1</t>
  </si>
  <si>
    <t>CCL27</t>
  </si>
  <si>
    <t>Hs00171157_m1</t>
  </si>
  <si>
    <t>CCL28</t>
  </si>
  <si>
    <t>Hs00219797_m1</t>
  </si>
  <si>
    <t>CCL4</t>
  </si>
  <si>
    <t>Hs99999148_m1</t>
  </si>
  <si>
    <t>CCL5</t>
  </si>
  <si>
    <t>Hs00174575_m1</t>
  </si>
  <si>
    <t>CCL7</t>
  </si>
  <si>
    <t>Hs00171147_m1</t>
  </si>
  <si>
    <t>CCL8</t>
  </si>
  <si>
    <t>Hs00271615_m1</t>
  </si>
  <si>
    <t>CCND1</t>
  </si>
  <si>
    <t>Hs00765553_m1</t>
  </si>
  <si>
    <t>CCR10</t>
  </si>
  <si>
    <t>Hs00706455_s1</t>
  </si>
  <si>
    <t>CCR3</t>
  </si>
  <si>
    <t>Hs00266213_s1</t>
  </si>
  <si>
    <t>CCR4</t>
  </si>
  <si>
    <t>Hs00747615_s1</t>
  </si>
  <si>
    <t>CCR5</t>
  </si>
  <si>
    <t>Hs00152917_m1</t>
  </si>
  <si>
    <t>CCR7</t>
  </si>
  <si>
    <t>Hs01013469_m1</t>
  </si>
  <si>
    <t>CCRL1</t>
  </si>
  <si>
    <t>Hs00664347_s1</t>
  </si>
  <si>
    <t>CCRL2</t>
  </si>
  <si>
    <t>Hs00243702_s1</t>
  </si>
  <si>
    <t>CD14</t>
  </si>
  <si>
    <t>Hs00169122_g1</t>
  </si>
  <si>
    <t>CD160</t>
  </si>
  <si>
    <t>Hs00199894_m1</t>
  </si>
  <si>
    <t>CD163</t>
  </si>
  <si>
    <t>Hs00174705_m1</t>
  </si>
  <si>
    <t>CD164</t>
  </si>
  <si>
    <t>Hs00174789_m1</t>
  </si>
  <si>
    <t>CD1A</t>
  </si>
  <si>
    <t>Hs00233332_m1</t>
  </si>
  <si>
    <t>CD1C</t>
  </si>
  <si>
    <t>Hs00233509_m1</t>
  </si>
  <si>
    <t>CD1D</t>
  </si>
  <si>
    <t>Hs00939888_m1</t>
  </si>
  <si>
    <t>CD2</t>
  </si>
  <si>
    <t>Hs00233515_m1</t>
  </si>
  <si>
    <t>CD209</t>
  </si>
  <si>
    <t>Hs01588349_m1</t>
  </si>
  <si>
    <t>CD22</t>
  </si>
  <si>
    <t>Hs00233533_m1</t>
  </si>
  <si>
    <t>CD24</t>
  </si>
  <si>
    <t>Hs02379687_s1</t>
  </si>
  <si>
    <t>CD244</t>
  </si>
  <si>
    <t>Hs00175568_m1</t>
  </si>
  <si>
    <t>CD247</t>
  </si>
  <si>
    <t>Hs00167901_m1</t>
  </si>
  <si>
    <t>CD27</t>
  </si>
  <si>
    <t>Hs00386811_m1</t>
  </si>
  <si>
    <t>CD276</t>
  </si>
  <si>
    <t>Hs00987207_m1</t>
  </si>
  <si>
    <t>CD37</t>
  </si>
  <si>
    <t>Hs01099648_m1</t>
  </si>
  <si>
    <t>CD38</t>
  </si>
  <si>
    <t>Hs01120071_m1</t>
  </si>
  <si>
    <t>CD3D</t>
  </si>
  <si>
    <t>Hs00174158_m1</t>
  </si>
  <si>
    <t>CD3E</t>
  </si>
  <si>
    <t>Hs01062241_m1</t>
  </si>
  <si>
    <t>CD3G</t>
  </si>
  <si>
    <t>Hs00962186_m1</t>
  </si>
  <si>
    <t>CD4</t>
  </si>
  <si>
    <t>Hs00181217_m1</t>
  </si>
  <si>
    <t>CD40</t>
  </si>
  <si>
    <t>Hs00374176_m1</t>
  </si>
  <si>
    <t>CD40LG</t>
  </si>
  <si>
    <t>Hs00163934_m1</t>
  </si>
  <si>
    <t>CD44</t>
  </si>
  <si>
    <t>Hs01075861_m1</t>
  </si>
  <si>
    <t>CD5</t>
  </si>
  <si>
    <t>Hs00204397_m1</t>
  </si>
  <si>
    <t>CD6</t>
  </si>
  <si>
    <t>Hs00198752_m1</t>
  </si>
  <si>
    <t>CD68</t>
  </si>
  <si>
    <t>Hs00154355_m1</t>
  </si>
  <si>
    <t>CD69</t>
  </si>
  <si>
    <t>Hs00934033_m1</t>
  </si>
  <si>
    <t>CD7</t>
  </si>
  <si>
    <t>Hs00196191_m1</t>
  </si>
  <si>
    <t>CD70</t>
  </si>
  <si>
    <t>Hs00174297_m1</t>
  </si>
  <si>
    <t>CD72</t>
  </si>
  <si>
    <t>Hs00233564_m1</t>
  </si>
  <si>
    <t>CD74</t>
  </si>
  <si>
    <t>Hs00269961_m1</t>
  </si>
  <si>
    <t>CD79A</t>
  </si>
  <si>
    <t>Hs00233566_m1</t>
  </si>
  <si>
    <t>CD79B</t>
  </si>
  <si>
    <t>Hs00236881_m1</t>
  </si>
  <si>
    <t>CD82</t>
  </si>
  <si>
    <t>Hs01017982_m1</t>
  </si>
  <si>
    <t>CD83</t>
  </si>
  <si>
    <t>Hs00188486_m1</t>
  </si>
  <si>
    <t>CD86</t>
  </si>
  <si>
    <t>Hs01567025_m1</t>
  </si>
  <si>
    <t>CD8A</t>
  </si>
  <si>
    <t>Hs00233520_m1</t>
  </si>
  <si>
    <t>CD8B</t>
  </si>
  <si>
    <t>Hs00174762_m1</t>
  </si>
  <si>
    <t>CD96</t>
  </si>
  <si>
    <t>Hs00175524_m1</t>
  </si>
  <si>
    <t>CDH1</t>
  </si>
  <si>
    <t>Hs01023894_m1</t>
  </si>
  <si>
    <t>CDKN1B</t>
  </si>
  <si>
    <t>Hs00153277_m1</t>
  </si>
  <si>
    <t>CDKN2B</t>
  </si>
  <si>
    <t>Hs00365249_m1</t>
  </si>
  <si>
    <t>CEBPB</t>
  </si>
  <si>
    <t>Hs00270923_s1</t>
  </si>
  <si>
    <t>CEBPE</t>
  </si>
  <si>
    <t>Hs00357657_m1</t>
  </si>
  <si>
    <t>CEBPG</t>
  </si>
  <si>
    <t>Hs00156454_m1</t>
  </si>
  <si>
    <t>CFL1</t>
  </si>
  <si>
    <t>Hs00830568_g1</t>
  </si>
  <si>
    <t>CHST15</t>
  </si>
  <si>
    <t>Hs01031070_m1</t>
  </si>
  <si>
    <t>CHUK</t>
  </si>
  <si>
    <t>Hs00175141_m1</t>
  </si>
  <si>
    <t>CKLF</t>
  </si>
  <si>
    <t>Hs00275499_m1</t>
  </si>
  <si>
    <t>CLCF1</t>
  </si>
  <si>
    <t>Hs00757942_m1</t>
  </si>
  <si>
    <t>CLEC3B</t>
  </si>
  <si>
    <t>Hs00162844_m1</t>
  </si>
  <si>
    <t>CMTM1</t>
  </si>
  <si>
    <t>Hs00701491_s1</t>
  </si>
  <si>
    <t>CNTN1</t>
  </si>
  <si>
    <t>Hs00169986_m1</t>
  </si>
  <si>
    <t>CR2</t>
  </si>
  <si>
    <t>Hs00153398_m1</t>
  </si>
  <si>
    <t>CREB1</t>
  </si>
  <si>
    <t>Hs00231713_m1</t>
  </si>
  <si>
    <t>CSF1</t>
  </si>
  <si>
    <t>Hs00174164_m1</t>
  </si>
  <si>
    <t>CSF1R</t>
  </si>
  <si>
    <t>Hs00911250_m1</t>
  </si>
  <si>
    <t>CSF2</t>
  </si>
  <si>
    <t>Hs00929873_m1</t>
  </si>
  <si>
    <t>CSF3</t>
  </si>
  <si>
    <t>Hs99999083_m1</t>
  </si>
  <si>
    <t>CTBP1</t>
  </si>
  <si>
    <t>Hs00179922_m1</t>
  </si>
  <si>
    <t>CTLA4</t>
  </si>
  <si>
    <t>Hs03044418_m1</t>
  </si>
  <si>
    <t>CTNNA1</t>
  </si>
  <si>
    <t>Hs00944794_m1</t>
  </si>
  <si>
    <t>CTNNB1</t>
  </si>
  <si>
    <t>Hs00355049_m1</t>
  </si>
  <si>
    <t>CTNND1</t>
  </si>
  <si>
    <t>Hs00931670_m1</t>
  </si>
  <si>
    <t>CTSK</t>
  </si>
  <si>
    <t>Hs00166156_m1</t>
  </si>
  <si>
    <t>CX3CL1</t>
  </si>
  <si>
    <t>Hs00171086_m1</t>
  </si>
  <si>
    <t>CXCL12</t>
  </si>
  <si>
    <t>Hs00171022_m1</t>
  </si>
  <si>
    <t>CXCL13</t>
  </si>
  <si>
    <t>Hs00757930_m1</t>
  </si>
  <si>
    <t>CXCL14</t>
  </si>
  <si>
    <t>Hs01557413_m1</t>
  </si>
  <si>
    <t>CXCL16</t>
  </si>
  <si>
    <t>Hs00222859_m1</t>
  </si>
  <si>
    <t>CXCL2</t>
  </si>
  <si>
    <t>Hs00601975_m1</t>
  </si>
  <si>
    <t>CXCL3</t>
  </si>
  <si>
    <t>Hs00171061_m1</t>
  </si>
  <si>
    <t>CXCL5</t>
  </si>
  <si>
    <t>Hs00171085_m1</t>
  </si>
  <si>
    <t>CXCL6</t>
  </si>
  <si>
    <t>Hs00237017_m1</t>
  </si>
  <si>
    <t>CXCL9</t>
  </si>
  <si>
    <t>Hs00171065_m1</t>
  </si>
  <si>
    <t>CXCR4</t>
  </si>
  <si>
    <t>Hs00607978_s1</t>
  </si>
  <si>
    <t>CXCR5</t>
  </si>
  <si>
    <t>Hs00540548_s1</t>
  </si>
  <si>
    <t>CYP19A1</t>
  </si>
  <si>
    <t>Hs00903413_m1</t>
  </si>
  <si>
    <t>CYP1A2</t>
  </si>
  <si>
    <t>Hs00167927_m1</t>
  </si>
  <si>
    <t>CYP7A1</t>
  </si>
  <si>
    <t>Hs00167982_m1</t>
  </si>
  <si>
    <t>CYSLTR1</t>
  </si>
  <si>
    <t>Hs00272624_s1</t>
  </si>
  <si>
    <t>DAPK1</t>
  </si>
  <si>
    <t>Hs00234489_m1</t>
  </si>
  <si>
    <t>DARC</t>
  </si>
  <si>
    <t>Hs01011079_s1</t>
  </si>
  <si>
    <t>DCC</t>
  </si>
  <si>
    <t>Hs00180437_m1</t>
  </si>
  <si>
    <t>DPP4</t>
  </si>
  <si>
    <t>Hs00175210_m1</t>
  </si>
  <si>
    <t>ECM1</t>
  </si>
  <si>
    <t>Hs00189435_m1</t>
  </si>
  <si>
    <t>ELK1</t>
  </si>
  <si>
    <t>Hs00901849_g1</t>
  </si>
  <si>
    <t>EN1</t>
  </si>
  <si>
    <t>Hs00154977_m1</t>
  </si>
  <si>
    <t>ENG</t>
  </si>
  <si>
    <t>Hs00923996_m1</t>
  </si>
  <si>
    <t>EPHB2</t>
  </si>
  <si>
    <t>Hs01031827_m1</t>
  </si>
  <si>
    <t>ERBB2</t>
  </si>
  <si>
    <t>Hs01001580_m1</t>
  </si>
  <si>
    <t>ETS1</t>
  </si>
  <si>
    <t>Hs00901425_m1</t>
  </si>
  <si>
    <t>ETV4</t>
  </si>
  <si>
    <t>Hs00385910_m1</t>
  </si>
  <si>
    <t>ETV6</t>
  </si>
  <si>
    <t>Hs00231101_m1</t>
  </si>
  <si>
    <t>FAS</t>
  </si>
  <si>
    <t>Hs00531110_m1</t>
  </si>
  <si>
    <t>FASLG</t>
  </si>
  <si>
    <t>Hs00181225_m1</t>
  </si>
  <si>
    <t>FASN</t>
  </si>
  <si>
    <t>Hs01005622_m1</t>
  </si>
  <si>
    <t>FAT1</t>
  </si>
  <si>
    <t>Hs00170627_m1</t>
  </si>
  <si>
    <t>FCER1A</t>
  </si>
  <si>
    <t>Hs00175232_m1</t>
  </si>
  <si>
    <t>FCER2</t>
  </si>
  <si>
    <t>Hs01077044_m1</t>
  </si>
  <si>
    <t>FCGR1A</t>
  </si>
  <si>
    <t>Hs00174081_m1</t>
  </si>
  <si>
    <t>FGF2</t>
  </si>
  <si>
    <t>Hs00266645_m1</t>
  </si>
  <si>
    <t>FLT3LG</t>
  </si>
  <si>
    <t>Hs00181740_m1</t>
  </si>
  <si>
    <t>FOS</t>
  </si>
  <si>
    <t>Hs00170630_m1</t>
  </si>
  <si>
    <t>FOXA2</t>
  </si>
  <si>
    <t>Hs00232764_m1</t>
  </si>
  <si>
    <t>FUT10</t>
  </si>
  <si>
    <t>Hs00327091_m1</t>
  </si>
  <si>
    <t>FZD1</t>
  </si>
  <si>
    <t>Hs00268943_s1</t>
  </si>
  <si>
    <t>GADD45A</t>
  </si>
  <si>
    <t>Hs00169255_m1</t>
  </si>
  <si>
    <t>GATA1</t>
  </si>
  <si>
    <t>Hs01085823_m1</t>
  </si>
  <si>
    <t>GDF5</t>
  </si>
  <si>
    <t>Hs00167060_m1</t>
  </si>
  <si>
    <t>GNA11</t>
  </si>
  <si>
    <t>Hs01588833_m1</t>
  </si>
  <si>
    <t>GNA12</t>
  </si>
  <si>
    <t>Hs02863396_m1</t>
  </si>
  <si>
    <t>GNAQ</t>
  </si>
  <si>
    <t>Hs00387073_m1</t>
  </si>
  <si>
    <t>GNAS</t>
  </si>
  <si>
    <t>Hs00255603_m1</t>
  </si>
  <si>
    <t>GNB1</t>
  </si>
  <si>
    <t>Hs00181845_m1</t>
  </si>
  <si>
    <t>GNLY</t>
  </si>
  <si>
    <t>Hs00246266_m1</t>
  </si>
  <si>
    <t>GNRH1</t>
  </si>
  <si>
    <t>Hs00171272_m1</t>
  </si>
  <si>
    <t>GPR81</t>
  </si>
  <si>
    <t>Hs00261411_s1</t>
  </si>
  <si>
    <t>GRB2</t>
  </si>
  <si>
    <t>Hs00157817_m1</t>
  </si>
  <si>
    <t>GYS1</t>
  </si>
  <si>
    <t>Hs00157863_m1</t>
  </si>
  <si>
    <t>GZMB</t>
  </si>
  <si>
    <t>Hs01554355_m1</t>
  </si>
  <si>
    <t>HAS1</t>
  </si>
  <si>
    <t>Hs00987418_m1</t>
  </si>
  <si>
    <t>HDAC5</t>
  </si>
  <si>
    <t>Hs00608366_m1</t>
  </si>
  <si>
    <t>HDAC7</t>
  </si>
  <si>
    <t>Hs00248789_m1</t>
  </si>
  <si>
    <t>HDAC9</t>
  </si>
  <si>
    <t>Hs00206843_m1</t>
  </si>
  <si>
    <t>HK2</t>
  </si>
  <si>
    <t>Hs00606086_m1</t>
  </si>
  <si>
    <t>HMOX1</t>
  </si>
  <si>
    <t>Hs01110250_m1</t>
  </si>
  <si>
    <t>HOXA1</t>
  </si>
  <si>
    <t>Hs00939046_m1</t>
  </si>
  <si>
    <t>HPGD</t>
  </si>
  <si>
    <t>Hs00168359_m1</t>
  </si>
  <si>
    <t>HPRT1</t>
  </si>
  <si>
    <t>Hs01003267_m1</t>
  </si>
  <si>
    <t>HPSE</t>
  </si>
  <si>
    <t>Hs00180737_m1</t>
  </si>
  <si>
    <t>HRH1</t>
  </si>
  <si>
    <t>Hs00911670_s1</t>
  </si>
  <si>
    <t>HRH2</t>
  </si>
  <si>
    <t>Hs00254569_s1</t>
  </si>
  <si>
    <t>HRH3</t>
  </si>
  <si>
    <t>Hs00200610_m1</t>
  </si>
  <si>
    <t>HSF1</t>
  </si>
  <si>
    <t>Hs00232134_m1</t>
  </si>
  <si>
    <t>HSPB1</t>
  </si>
  <si>
    <t>Hs03044127_g1</t>
  </si>
  <si>
    <t>HTATIP2</t>
  </si>
  <si>
    <t>Hs01091727_m1</t>
  </si>
  <si>
    <t>HTR3B</t>
  </si>
  <si>
    <t>Hs00175775_m1</t>
  </si>
  <si>
    <t>ICAM1</t>
  </si>
  <si>
    <t>Hs00164932_m1</t>
  </si>
  <si>
    <t>ICAM2</t>
  </si>
  <si>
    <t>Hs00609563_m1</t>
  </si>
  <si>
    <t>ICOS</t>
  </si>
  <si>
    <t>Hs00359999_m1</t>
  </si>
  <si>
    <t>ICOSLG</t>
  </si>
  <si>
    <t>Hs00323621_m1</t>
  </si>
  <si>
    <t>IFNA1</t>
  </si>
  <si>
    <t>Hs00256882_s1</t>
  </si>
  <si>
    <t>IFNA16</t>
  </si>
  <si>
    <t>Hs03005057_sH</t>
  </si>
  <si>
    <t>IFNA17</t>
  </si>
  <si>
    <t>Hs00819693_sH</t>
  </si>
  <si>
    <t>IFNA2</t>
  </si>
  <si>
    <t>Hs00265051_s1</t>
  </si>
  <si>
    <t>IFNA6</t>
  </si>
  <si>
    <t>Hs00819627_s1</t>
  </si>
  <si>
    <t>IFNA7</t>
  </si>
  <si>
    <t>Hs01652729_s1</t>
  </si>
  <si>
    <t>IFNA8</t>
  </si>
  <si>
    <t>Hs00266883_s1</t>
  </si>
  <si>
    <t>IFNG</t>
  </si>
  <si>
    <t>Hs00989291_m1</t>
  </si>
  <si>
    <t>IFNGR1</t>
  </si>
  <si>
    <t>Hs00988304_m1</t>
  </si>
  <si>
    <t>IFNK</t>
  </si>
  <si>
    <t>Hs00737883_m1</t>
  </si>
  <si>
    <t>IGFBP3</t>
  </si>
  <si>
    <t>Hs00181211_m1</t>
  </si>
  <si>
    <t>IKBKB</t>
  </si>
  <si>
    <t>Hs00233287_m1</t>
  </si>
  <si>
    <t>IKBKE</t>
  </si>
  <si>
    <t>Hs01063858_m1</t>
  </si>
  <si>
    <t>IL11</t>
  </si>
  <si>
    <t>Hs00174148_m1</t>
  </si>
  <si>
    <t>IL12A</t>
  </si>
  <si>
    <t>Hs01073447_m1</t>
  </si>
  <si>
    <t>IL12B</t>
  </si>
  <si>
    <t>Hs01011518_m1</t>
  </si>
  <si>
    <t>IL12RB1</t>
  </si>
  <si>
    <t>Hs00538167_m1</t>
  </si>
  <si>
    <t>IL13</t>
  </si>
  <si>
    <t>Hs00174379_m1</t>
  </si>
  <si>
    <t>IL15</t>
  </si>
  <si>
    <t>Hs01003716_m1</t>
  </si>
  <si>
    <t>IL16</t>
  </si>
  <si>
    <t>Hs00189606_m1</t>
  </si>
  <si>
    <t>IL17A</t>
  </si>
  <si>
    <t>Hs00174383_m1</t>
  </si>
  <si>
    <t>IL18</t>
  </si>
  <si>
    <t>Hs01038788_m1</t>
  </si>
  <si>
    <t>IL1A</t>
  </si>
  <si>
    <t>Hs00174092_m1</t>
  </si>
  <si>
    <t>IL1R1</t>
  </si>
  <si>
    <t>Hs00991010_m1</t>
  </si>
  <si>
    <t>IL1R2</t>
  </si>
  <si>
    <t>Hs01030384_m1</t>
  </si>
  <si>
    <t>IL1RAP</t>
  </si>
  <si>
    <t>Hs00370506_m1</t>
  </si>
  <si>
    <t>IL1RAPL2</t>
  </si>
  <si>
    <t>Hs00213600_m1</t>
  </si>
  <si>
    <t>IL2</t>
  </si>
  <si>
    <t>Hs00174114_m1</t>
  </si>
  <si>
    <t>IL20</t>
  </si>
  <si>
    <t>Hs00218888_m1</t>
  </si>
  <si>
    <t>IL25</t>
  </si>
  <si>
    <t>Hs00224471_m1</t>
  </si>
  <si>
    <t>IL2RA</t>
  </si>
  <si>
    <t>Hs00907779_m1</t>
  </si>
  <si>
    <t>IL2RB</t>
  </si>
  <si>
    <t>Hs01081697_m1</t>
  </si>
  <si>
    <t>IL2RG</t>
  </si>
  <si>
    <t>Hs00173950_m1</t>
  </si>
  <si>
    <t>IL3</t>
  </si>
  <si>
    <t>Hs00174117_m1</t>
  </si>
  <si>
    <t>IL31RA</t>
  </si>
  <si>
    <t>Hs00371172_m1</t>
  </si>
  <si>
    <t>IL4R</t>
  </si>
  <si>
    <t>Hs00166237_m1</t>
  </si>
  <si>
    <t>IL5</t>
  </si>
  <si>
    <t>Hs00174200_m1</t>
  </si>
  <si>
    <t>IL6</t>
  </si>
  <si>
    <t>Hs00985639_m1</t>
  </si>
  <si>
    <t>IL6ST</t>
  </si>
  <si>
    <t>Hs00174360_m1</t>
  </si>
  <si>
    <t>IL7</t>
  </si>
  <si>
    <t>Hs00174202_m1</t>
  </si>
  <si>
    <t>IL9</t>
  </si>
  <si>
    <t>Hs00914237_m1</t>
  </si>
  <si>
    <t>INHA</t>
  </si>
  <si>
    <t>Hs00171410_m1</t>
  </si>
  <si>
    <t>INHBA</t>
  </si>
  <si>
    <t>Hs01081598_m1</t>
  </si>
  <si>
    <t>IRAK1</t>
  </si>
  <si>
    <t>Hs01018347_m1</t>
  </si>
  <si>
    <t>IRAK1BP1</t>
  </si>
  <si>
    <t>Hs00418138_m1</t>
  </si>
  <si>
    <t>IRAK2</t>
  </si>
  <si>
    <t>Hs00176394_m1</t>
  </si>
  <si>
    <t>IRAK3</t>
  </si>
  <si>
    <t>Hs00200502_m1</t>
  </si>
  <si>
    <t>IRAK4</t>
  </si>
  <si>
    <t>Hs00928779_m1</t>
  </si>
  <si>
    <t>ITGA3</t>
  </si>
  <si>
    <t>Hs00233722_m1</t>
  </si>
  <si>
    <t>ITGA5</t>
  </si>
  <si>
    <t>Hs01547673_m1</t>
  </si>
  <si>
    <t>ITGA7</t>
  </si>
  <si>
    <t>Hs00174397_m1</t>
  </si>
  <si>
    <t>ITGA8</t>
  </si>
  <si>
    <t>Hs00233321_m1</t>
  </si>
  <si>
    <t>ITGAL</t>
  </si>
  <si>
    <t>Hs00158218_m1</t>
  </si>
  <si>
    <t>ITGB2</t>
  </si>
  <si>
    <t>Hs00164957_m1</t>
  </si>
  <si>
    <t>ITGB4</t>
  </si>
  <si>
    <t>Hs00236216_m1</t>
  </si>
  <si>
    <t>JAG1</t>
  </si>
  <si>
    <t>Hs01070032_m1</t>
  </si>
  <si>
    <t>JAG2</t>
  </si>
  <si>
    <t>Hs00171432_m1</t>
  </si>
  <si>
    <t>JAK1</t>
  </si>
  <si>
    <t>Hs01026983_m1</t>
  </si>
  <si>
    <t>JAK2</t>
  </si>
  <si>
    <t>Hs01078124_m1</t>
  </si>
  <si>
    <t>KAL1</t>
  </si>
  <si>
    <t>Hs00608006_m1</t>
  </si>
  <si>
    <t>KDR</t>
  </si>
  <si>
    <t>Hs00911700_m1</t>
  </si>
  <si>
    <t>KISS1</t>
  </si>
  <si>
    <t>Hs00158486_m1</t>
  </si>
  <si>
    <t>KISS1R</t>
  </si>
  <si>
    <t>Hs00261399_m1</t>
  </si>
  <si>
    <t>KIT</t>
  </si>
  <si>
    <t>Hs00174029_m1</t>
  </si>
  <si>
    <t>KITLG</t>
  </si>
  <si>
    <t>Hs00241497_m1</t>
  </si>
  <si>
    <t>KLK15</t>
  </si>
  <si>
    <t>Hs00213832_m1</t>
  </si>
  <si>
    <t>KLK2</t>
  </si>
  <si>
    <t>Hs00428383_m1</t>
  </si>
  <si>
    <t>KLK3</t>
  </si>
  <si>
    <t>Hs02576345_m1</t>
  </si>
  <si>
    <t>KLRB1</t>
  </si>
  <si>
    <t>Hs00174469_m1</t>
  </si>
  <si>
    <t>KLRC1</t>
  </si>
  <si>
    <t>Hs00242628_m1</t>
  </si>
  <si>
    <t>KLRD1</t>
  </si>
  <si>
    <t>Hs00233844_m1</t>
  </si>
  <si>
    <t>KNG1</t>
  </si>
  <si>
    <t>Hs00357174_m1</t>
  </si>
  <si>
    <t>LCK</t>
  </si>
  <si>
    <t>Hs00178427_m1</t>
  </si>
  <si>
    <t>LEF1</t>
  </si>
  <si>
    <t>Hs01547250_m1</t>
  </si>
  <si>
    <t>LEP</t>
  </si>
  <si>
    <t>Hs00174877_m1</t>
  </si>
  <si>
    <t>LIF</t>
  </si>
  <si>
    <t>Hs00171455_m1</t>
  </si>
  <si>
    <t>LMO2</t>
  </si>
  <si>
    <t>Hs00153473_m1</t>
  </si>
  <si>
    <t>LRMP</t>
  </si>
  <si>
    <t>Hs00277107_m1</t>
  </si>
  <si>
    <t>LRP2</t>
  </si>
  <si>
    <t>Hs00189742_m1</t>
  </si>
  <si>
    <t>LTA</t>
  </si>
  <si>
    <t>Hs00236874_m1</t>
  </si>
  <si>
    <t>LTA4H</t>
  </si>
  <si>
    <t>Hs00168505_m1</t>
  </si>
  <si>
    <t>LTB4R</t>
  </si>
  <si>
    <t>Hs01938704_s1</t>
  </si>
  <si>
    <t>LTB4R2</t>
  </si>
  <si>
    <t>Hs01885851_s1</t>
  </si>
  <si>
    <t>LTBR</t>
  </si>
  <si>
    <t>Hs00158922_m1</t>
  </si>
  <si>
    <t>LTC4S</t>
  </si>
  <si>
    <t>Hs00168529_m1</t>
  </si>
  <si>
    <t>LY96</t>
  </si>
  <si>
    <t>Hs00209770_m1</t>
  </si>
  <si>
    <t>LYPD3</t>
  </si>
  <si>
    <t>Hs01012111_m1</t>
  </si>
  <si>
    <t>MAL</t>
  </si>
  <si>
    <t>Hs00707014_s1</t>
  </si>
  <si>
    <t>MALT1</t>
  </si>
  <si>
    <t>Hs00198984_m1</t>
  </si>
  <si>
    <t>MAP2K1</t>
  </si>
  <si>
    <t>Hs00983247_g1</t>
  </si>
  <si>
    <t>MAP2K2</t>
  </si>
  <si>
    <t>Hs00360961_m1</t>
  </si>
  <si>
    <t>MAP2K4</t>
  </si>
  <si>
    <t>Hs00387426_m1</t>
  </si>
  <si>
    <t>MAP2K5</t>
  </si>
  <si>
    <t>Hs00177134_m1</t>
  </si>
  <si>
    <t>MAP3K1</t>
  </si>
  <si>
    <t>Hs00394890_m1</t>
  </si>
  <si>
    <t>MAP3K14</t>
  </si>
  <si>
    <t>Hs01089753_m1</t>
  </si>
  <si>
    <t>MAP3K7</t>
  </si>
  <si>
    <t>Hs01105682_m1</t>
  </si>
  <si>
    <t>MAPK1</t>
  </si>
  <si>
    <t>Hs01046830_m1</t>
  </si>
  <si>
    <t>MAPK11</t>
  </si>
  <si>
    <t>Hs00177101_m1</t>
  </si>
  <si>
    <t>MAPK12</t>
  </si>
  <si>
    <t>Hs00268060_m1</t>
  </si>
  <si>
    <t>MAPK13</t>
  </si>
  <si>
    <t>Hs00559623_m1</t>
  </si>
  <si>
    <t>MAPK14</t>
  </si>
  <si>
    <t>Hs00176247_m1</t>
  </si>
  <si>
    <t>MAPK3</t>
  </si>
  <si>
    <t>Hs00385075_m1</t>
  </si>
  <si>
    <t>MAPK7</t>
  </si>
  <si>
    <t>Hs00611114_g1</t>
  </si>
  <si>
    <t>MAPK8</t>
  </si>
  <si>
    <t>Hs00177083_m1</t>
  </si>
  <si>
    <t>MC2R</t>
  </si>
  <si>
    <t>Hs00300820_s1</t>
  </si>
  <si>
    <t>MET</t>
  </si>
  <si>
    <t>Hs01565584_m1</t>
  </si>
  <si>
    <t>MIF</t>
  </si>
  <si>
    <t>Hs00236988_g1</t>
  </si>
  <si>
    <t>MMP1</t>
  </si>
  <si>
    <t>Hs00899658_m1</t>
  </si>
  <si>
    <t>MMP10</t>
  </si>
  <si>
    <t>Hs00233987_m1</t>
  </si>
  <si>
    <t>MMP12</t>
  </si>
  <si>
    <t>Hs00899662_m1</t>
  </si>
  <si>
    <t>MMP13</t>
  </si>
  <si>
    <t>Hs00233992_m1</t>
  </si>
  <si>
    <t>MMP14</t>
  </si>
  <si>
    <t>Hs00237119_m1</t>
  </si>
  <si>
    <t>MMP15</t>
  </si>
  <si>
    <t>Hs00233997_m1</t>
  </si>
  <si>
    <t>MMP16</t>
  </si>
  <si>
    <t>Hs00234676_m1</t>
  </si>
  <si>
    <t>MMP2</t>
  </si>
  <si>
    <t>Hs01548727_m1</t>
  </si>
  <si>
    <t>MMP3</t>
  </si>
  <si>
    <t>Hs00968305_m1</t>
  </si>
  <si>
    <t>MMP7</t>
  </si>
  <si>
    <t>Hs01042796_m1</t>
  </si>
  <si>
    <t>MMP8</t>
  </si>
  <si>
    <t>Hs01029057_m1</t>
  </si>
  <si>
    <t>MRAS</t>
  </si>
  <si>
    <t>Hs00171926_m1</t>
  </si>
  <si>
    <t>MTA1</t>
  </si>
  <si>
    <t>Hs00950776_m1</t>
  </si>
  <si>
    <t>MTSS1</t>
  </si>
  <si>
    <t>Hs00207341_m1</t>
  </si>
  <si>
    <t>MYC</t>
  </si>
  <si>
    <t>Hs00905030_m1</t>
  </si>
  <si>
    <t>MYD88</t>
  </si>
  <si>
    <t>Hs00182082_m1</t>
  </si>
  <si>
    <t>NAIP</t>
  </si>
  <si>
    <t>Hs03037952_m1</t>
  </si>
  <si>
    <t>NCOA6</t>
  </si>
  <si>
    <t>Hs00204160_m1</t>
  </si>
  <si>
    <t>NF2</t>
  </si>
  <si>
    <t>Hs00966302_m1</t>
  </si>
  <si>
    <t>NFAT5</t>
  </si>
  <si>
    <t>Hs00232437_m1</t>
  </si>
  <si>
    <t>NFATC1</t>
  </si>
  <si>
    <t>Hs00542678_m1</t>
  </si>
  <si>
    <t>NFATC2</t>
  </si>
  <si>
    <t>Hs00905451_m1</t>
  </si>
  <si>
    <t>NFATC3</t>
  </si>
  <si>
    <t>Hs00190046_m1</t>
  </si>
  <si>
    <t>NFATC4</t>
  </si>
  <si>
    <t>Hs00190037_m1</t>
  </si>
  <si>
    <t>NFKB1</t>
  </si>
  <si>
    <t>Hs00765730_m1</t>
  </si>
  <si>
    <t>NFKB2</t>
  </si>
  <si>
    <t>Hs00174517_m1</t>
  </si>
  <si>
    <t>NFKBIA</t>
  </si>
  <si>
    <t>Hs00153283_m1</t>
  </si>
  <si>
    <t>NFKBIB</t>
  </si>
  <si>
    <t>Hs00182115_m1</t>
  </si>
  <si>
    <t>NFKBIE</t>
  </si>
  <si>
    <t>Hs00234431_m1</t>
  </si>
  <si>
    <t>NKIRAS1</t>
  </si>
  <si>
    <t>Hs00384611_m1</t>
  </si>
  <si>
    <t>NKIRAS2</t>
  </si>
  <si>
    <t>Hs00383387_m1</t>
  </si>
  <si>
    <t>NOS2</t>
  </si>
  <si>
    <t>Hs01075529_m1</t>
  </si>
  <si>
    <t>NOTCH1</t>
  </si>
  <si>
    <t>Hs01062014_m1</t>
  </si>
  <si>
    <t>NOTCH2</t>
  </si>
  <si>
    <t>Hs01050719_m1</t>
  </si>
  <si>
    <t>NR3C1</t>
  </si>
  <si>
    <t>Hs00353740_m1</t>
  </si>
  <si>
    <t>NR4A3</t>
  </si>
  <si>
    <t>Hs00545009_g1</t>
  </si>
  <si>
    <t>NRAS</t>
  </si>
  <si>
    <t>Hs00180035_m1</t>
  </si>
  <si>
    <t>NRIP1</t>
  </si>
  <si>
    <t>Hs00942766_s1</t>
  </si>
  <si>
    <t>NT5E</t>
  </si>
  <si>
    <t>Hs01573922_m1</t>
  </si>
  <si>
    <t>ODC1</t>
  </si>
  <si>
    <t>Hs00159739_m1</t>
  </si>
  <si>
    <t>PAX5</t>
  </si>
  <si>
    <t>Hs00172003_m1</t>
  </si>
  <si>
    <t>PDE4A</t>
  </si>
  <si>
    <t>Hs00183479_m1</t>
  </si>
  <si>
    <t>PDE4C</t>
  </si>
  <si>
    <t>Hs00971865_m1</t>
  </si>
  <si>
    <t>PDE4D</t>
  </si>
  <si>
    <t>Hs00174805_m1</t>
  </si>
  <si>
    <t>PF4</t>
  </si>
  <si>
    <t>Hs00427220_g1</t>
  </si>
  <si>
    <t>PIK3C2B</t>
  </si>
  <si>
    <t>Hs00153248_m1</t>
  </si>
  <si>
    <t>PIK3C2G</t>
  </si>
  <si>
    <t>Hs00362135_m1</t>
  </si>
  <si>
    <t>PIK3C3</t>
  </si>
  <si>
    <t>Hs00176908_m1</t>
  </si>
  <si>
    <t>PIK3CA</t>
  </si>
  <si>
    <t>Hs00907966_m1</t>
  </si>
  <si>
    <t>PIK3CB</t>
  </si>
  <si>
    <t>Hs00927728_m1</t>
  </si>
  <si>
    <t>PIK3CD</t>
  </si>
  <si>
    <t>Hs00192399_m1</t>
  </si>
  <si>
    <t>PIK3R1</t>
  </si>
  <si>
    <t>Hs00381459_m1</t>
  </si>
  <si>
    <t>PIK3R3</t>
  </si>
  <si>
    <t>Hs00177524_m1</t>
  </si>
  <si>
    <t>PIK3R4</t>
  </si>
  <si>
    <t>Hs00300795_m1</t>
  </si>
  <si>
    <t>PIK3R5</t>
  </si>
  <si>
    <t>Hs00204803_m1</t>
  </si>
  <si>
    <t>PLA2G10</t>
  </si>
  <si>
    <t>Hs00358567_m1</t>
  </si>
  <si>
    <t>PLA2G1B</t>
  </si>
  <si>
    <t>Hs00386701_m1</t>
  </si>
  <si>
    <t>PLA2G2A</t>
  </si>
  <si>
    <t>Hs00179898_m1</t>
  </si>
  <si>
    <t>PLA2G2D</t>
  </si>
  <si>
    <t>Hs00173860_m1</t>
  </si>
  <si>
    <t>PLA2G5</t>
  </si>
  <si>
    <t>Hs00173472_m1</t>
  </si>
  <si>
    <t>PLA2G7</t>
  </si>
  <si>
    <t>Hs00173726_m1</t>
  </si>
  <si>
    <t>PLCB2</t>
  </si>
  <si>
    <t>Hs01080542_m1</t>
  </si>
  <si>
    <t>PLCB3</t>
  </si>
  <si>
    <t>Hs00184504_m1</t>
  </si>
  <si>
    <t>PLCE1</t>
  </si>
  <si>
    <t>Hs00275279_m1</t>
  </si>
  <si>
    <t>PLCG1</t>
  </si>
  <si>
    <t>Hs00234046_m1</t>
  </si>
  <si>
    <t>PLCG2</t>
  </si>
  <si>
    <t>Hs00182192_m1</t>
  </si>
  <si>
    <t>PMEPA1</t>
  </si>
  <si>
    <t>Hs00375306_m1</t>
  </si>
  <si>
    <t>PNN</t>
  </si>
  <si>
    <t>Hs00170192_m1</t>
  </si>
  <si>
    <t>PPBP</t>
  </si>
  <si>
    <t>Hs00234077_m1</t>
  </si>
  <si>
    <t>PPP3CA</t>
  </si>
  <si>
    <t>Hs00174223_m1</t>
  </si>
  <si>
    <t>PPP3CC</t>
  </si>
  <si>
    <t>Hs00194467_m1</t>
  </si>
  <si>
    <t>PPP3R1</t>
  </si>
  <si>
    <t>Hs01547793_m1</t>
  </si>
  <si>
    <t>PRF1</t>
  </si>
  <si>
    <t>Hs00169473_m1</t>
  </si>
  <si>
    <t>PRKCA</t>
  </si>
  <si>
    <t>Hs00925195_m1</t>
  </si>
  <si>
    <t>PRKCB</t>
  </si>
  <si>
    <t>Hs00176998_m1</t>
  </si>
  <si>
    <t>PRKCD</t>
  </si>
  <si>
    <t>Hs00178914_m1</t>
  </si>
  <si>
    <t>PRKCE</t>
  </si>
  <si>
    <t>Hs00178455_m1</t>
  </si>
  <si>
    <t>PRKCG</t>
  </si>
  <si>
    <t>Hs00177010_m1</t>
  </si>
  <si>
    <t>PRKCH</t>
  </si>
  <si>
    <t>Hs00178933_m1</t>
  </si>
  <si>
    <t>PRKCI</t>
  </si>
  <si>
    <t>Hs00702254_s1</t>
  </si>
  <si>
    <t>PRKCQ</t>
  </si>
  <si>
    <t>Hs00989970_m1</t>
  </si>
  <si>
    <t>PRKCZ</t>
  </si>
  <si>
    <t>Hs00177051_m1</t>
  </si>
  <si>
    <t>PRKD1</t>
  </si>
  <si>
    <t>Hs00177037_m1</t>
  </si>
  <si>
    <t>PRKD3</t>
  </si>
  <si>
    <t>Hs00178657_m1</t>
  </si>
  <si>
    <t>PSCA</t>
  </si>
  <si>
    <t>Hs04177224_g1</t>
  </si>
  <si>
    <t>PTAFR</t>
  </si>
  <si>
    <t>Hs00265399_s1</t>
  </si>
  <si>
    <t>PTCH1</t>
  </si>
  <si>
    <t>Hs00181117_m1</t>
  </si>
  <si>
    <t>PTEN</t>
  </si>
  <si>
    <t>Hs02621230_s1</t>
  </si>
  <si>
    <t>PTGDR</t>
  </si>
  <si>
    <t>Hs00235003_m1</t>
  </si>
  <si>
    <t>PTGER2</t>
  </si>
  <si>
    <t>Hs00168754_m1</t>
  </si>
  <si>
    <t>PTGFR</t>
  </si>
  <si>
    <t>Hs00168763_m1</t>
  </si>
  <si>
    <t>PTGIS</t>
  </si>
  <si>
    <t>Hs00919949_m1</t>
  </si>
  <si>
    <t>PTGS1</t>
  </si>
  <si>
    <t>Hs00377726_m1</t>
  </si>
  <si>
    <t>PTPRC</t>
  </si>
  <si>
    <t>Hs00365634_g1</t>
  </si>
  <si>
    <t>RBL1</t>
  </si>
  <si>
    <t>Hs00161234_m1</t>
  </si>
  <si>
    <t>RBL2</t>
  </si>
  <si>
    <t>Hs00180562_m1</t>
  </si>
  <si>
    <t>RBP1</t>
  </si>
  <si>
    <t>Hs01011512_g1</t>
  </si>
  <si>
    <t>RBPJ</t>
  </si>
  <si>
    <t>Hs00794653_m1</t>
  </si>
  <si>
    <t>REL</t>
  </si>
  <si>
    <t>Hs00231279_m1</t>
  </si>
  <si>
    <t>RELA</t>
  </si>
  <si>
    <t>Hs01042010_m1</t>
  </si>
  <si>
    <t>RELB</t>
  </si>
  <si>
    <t>Hs00232399_m1</t>
  </si>
  <si>
    <t>RET</t>
  </si>
  <si>
    <t>Hs01120030_m1</t>
  </si>
  <si>
    <t>RIPK1</t>
  </si>
  <si>
    <t>Hs00169407_m1</t>
  </si>
  <si>
    <t>RRAS</t>
  </si>
  <si>
    <t>Hs00196699_m1</t>
  </si>
  <si>
    <t>S100A4</t>
  </si>
  <si>
    <t>Hs00243202_m1</t>
  </si>
  <si>
    <t>S1PR1</t>
  </si>
  <si>
    <t>Hs00173499_m1</t>
  </si>
  <si>
    <t>SELE</t>
  </si>
  <si>
    <t>Hs00950401_m1</t>
  </si>
  <si>
    <t>SELL</t>
  </si>
  <si>
    <t>Hs00174151_m1</t>
  </si>
  <si>
    <t>SELP</t>
  </si>
  <si>
    <t>Hs00174583_m1</t>
  </si>
  <si>
    <t>SELPLG</t>
  </si>
  <si>
    <t>Hs00380945_m1</t>
  </si>
  <si>
    <t>SERPINB5</t>
  </si>
  <si>
    <t>Hs00985285_m1</t>
  </si>
  <si>
    <t>SFXN1</t>
  </si>
  <si>
    <t>Hs00224259_m1</t>
  </si>
  <si>
    <t>SHC1</t>
  </si>
  <si>
    <t>Hs00427539_m1</t>
  </si>
  <si>
    <t>SHC2</t>
  </si>
  <si>
    <t>Hs01044374_m1</t>
  </si>
  <si>
    <t>SHC3</t>
  </si>
  <si>
    <t>Hs00375042_m1</t>
  </si>
  <si>
    <t>SKI</t>
  </si>
  <si>
    <t>Hs00161707_m1</t>
  </si>
  <si>
    <t>SLIT2</t>
  </si>
  <si>
    <t>Hs00191193_m1</t>
  </si>
  <si>
    <t>SMAD2</t>
  </si>
  <si>
    <t>Hs00183425_m1</t>
  </si>
  <si>
    <t>SMAD3</t>
  </si>
  <si>
    <t>Hs00969210_m1</t>
  </si>
  <si>
    <t>SMAD4</t>
  </si>
  <si>
    <t>Hs00929647_m1</t>
  </si>
  <si>
    <t>SMAD7</t>
  </si>
  <si>
    <t>Hs00998193_m1</t>
  </si>
  <si>
    <t>SNCG</t>
  </si>
  <si>
    <t>Hs00268306_m1</t>
  </si>
  <si>
    <t>SOS2</t>
  </si>
  <si>
    <t>Hs00183311_m1</t>
  </si>
  <si>
    <t>SPARC</t>
  </si>
  <si>
    <t>Hs00234160_m1</t>
  </si>
  <si>
    <t>SPG7</t>
  </si>
  <si>
    <t>Hs00275795_m1</t>
  </si>
  <si>
    <t>SPP1</t>
  </si>
  <si>
    <t>Hs00959010_m1</t>
  </si>
  <si>
    <t>SSTR2</t>
  </si>
  <si>
    <t>Hs00990356_m1</t>
  </si>
  <si>
    <t>ST6GAL1</t>
  </si>
  <si>
    <t>Hs00949382_m1</t>
  </si>
  <si>
    <t>STAT1</t>
  </si>
  <si>
    <t>Hs01013989_m1</t>
  </si>
  <si>
    <t>STAT4</t>
  </si>
  <si>
    <t>Hs01028017_m1</t>
  </si>
  <si>
    <t>STAT5B</t>
  </si>
  <si>
    <t>Hs00273500_m1</t>
  </si>
  <si>
    <t>STIM2</t>
  </si>
  <si>
    <t>Hs00956219_m1</t>
  </si>
  <si>
    <t>SYK</t>
  </si>
  <si>
    <t>Hs00895377_m1</t>
  </si>
  <si>
    <t>TAB1</t>
  </si>
  <si>
    <t>Hs00196143_m1</t>
  </si>
  <si>
    <t>TAL1</t>
  </si>
  <si>
    <t>Hs01097987_m1</t>
  </si>
  <si>
    <t>TBK1</t>
  </si>
  <si>
    <t>Hs00179410_m1</t>
  </si>
  <si>
    <t>TBX21</t>
  </si>
  <si>
    <t>Hs00203436_m1</t>
  </si>
  <si>
    <t>TBXA2R</t>
  </si>
  <si>
    <t>Hs00169054_m1</t>
  </si>
  <si>
    <t>TBXAS1</t>
  </si>
  <si>
    <t>Hs01022706_m1</t>
  </si>
  <si>
    <t>TCF7</t>
  </si>
  <si>
    <t>Hs00175273_m1</t>
  </si>
  <si>
    <t>TEK</t>
  </si>
  <si>
    <t>Hs00945146_m1</t>
  </si>
  <si>
    <t>TERT</t>
  </si>
  <si>
    <t>Hs00972656_m1</t>
  </si>
  <si>
    <t>TGFB1</t>
  </si>
  <si>
    <t>Hs00171257_m1</t>
  </si>
  <si>
    <t>TGFBI</t>
  </si>
  <si>
    <t>Hs00932747_m1</t>
  </si>
  <si>
    <t>TGFBR2</t>
  </si>
  <si>
    <t>Hs00234253_m1</t>
  </si>
  <si>
    <t>THBS1</t>
  </si>
  <si>
    <t>Hs00962908_m1</t>
  </si>
  <si>
    <t>THBS2</t>
  </si>
  <si>
    <t>Hs01568063_m1</t>
  </si>
  <si>
    <t>THBS3</t>
  </si>
  <si>
    <t>Hs00200157_m1</t>
  </si>
  <si>
    <t>TIAM1</t>
  </si>
  <si>
    <t>Hs00180075_m1</t>
  </si>
  <si>
    <t>TIMP1</t>
  </si>
  <si>
    <t>Hs00171558_m1</t>
  </si>
  <si>
    <t>TIMP2</t>
  </si>
  <si>
    <t>Hs00234278_m1</t>
  </si>
  <si>
    <t>TIMP4</t>
  </si>
  <si>
    <t>Hs00162784_m1</t>
  </si>
  <si>
    <t>TLR1</t>
  </si>
  <si>
    <t>Hs00413978_m1</t>
  </si>
  <si>
    <t>TLR3</t>
  </si>
  <si>
    <t>Hs01551078_m1</t>
  </si>
  <si>
    <t>TLR4</t>
  </si>
  <si>
    <t>Hs01060206_m1</t>
  </si>
  <si>
    <t>TLR6</t>
  </si>
  <si>
    <t>Hs00271977_s1</t>
  </si>
  <si>
    <t>TLR7</t>
  </si>
  <si>
    <t>Hs01933259_s1</t>
  </si>
  <si>
    <t>TLR9</t>
  </si>
  <si>
    <t>Hs00370913_s1</t>
  </si>
  <si>
    <t>TMPRSS4</t>
  </si>
  <si>
    <t>Hs00212669_m1</t>
  </si>
  <si>
    <t>TNC</t>
  </si>
  <si>
    <t>Hs01115665_m1</t>
  </si>
  <si>
    <t>TNF</t>
  </si>
  <si>
    <t>Hs00174128_m1</t>
  </si>
  <si>
    <t>TNFAIP3</t>
  </si>
  <si>
    <t>Hs00234713_m1</t>
  </si>
  <si>
    <t>TNFRSF11A</t>
  </si>
  <si>
    <t>Hs00187192_m1</t>
  </si>
  <si>
    <t>TNFRSF18</t>
  </si>
  <si>
    <t>Hs00188346_m1</t>
  </si>
  <si>
    <t>TNFRSF1A</t>
  </si>
  <si>
    <t>Hs01042313_m1</t>
  </si>
  <si>
    <t>TNFRSF1B</t>
  </si>
  <si>
    <t>Hs00961748_m1</t>
  </si>
  <si>
    <t>TNFRSF4</t>
  </si>
  <si>
    <t>Hs00533968_m1</t>
  </si>
  <si>
    <t>TNFRSF8</t>
  </si>
  <si>
    <t>Hs00174277_m1</t>
  </si>
  <si>
    <t>TNFSF10</t>
  </si>
  <si>
    <t>Hs00234356_m1</t>
  </si>
  <si>
    <t>TNFSF11</t>
  </si>
  <si>
    <t>Hs00243522_m1</t>
  </si>
  <si>
    <t>TNFSF14</t>
  </si>
  <si>
    <t>Hs00542477_m1</t>
  </si>
  <si>
    <t>TOLLIP</t>
  </si>
  <si>
    <t>Hs01553188_m1</t>
  </si>
  <si>
    <t>TP53I3</t>
  </si>
  <si>
    <t>Hs00153280_m1</t>
  </si>
  <si>
    <t>TPBG</t>
  </si>
  <si>
    <t>Hs00272649_s1</t>
  </si>
  <si>
    <t>TRADD</t>
  </si>
  <si>
    <t>Hs00182558_m1</t>
  </si>
  <si>
    <t>TRAF1</t>
  </si>
  <si>
    <t>Hs00194639_m1</t>
  </si>
  <si>
    <t>TRAF2</t>
  </si>
  <si>
    <t>Hs00184192_m1</t>
  </si>
  <si>
    <t>TRAF4</t>
  </si>
  <si>
    <t>Hs00188755_m1</t>
  </si>
  <si>
    <t>TRAF5</t>
  </si>
  <si>
    <t>Hs00182979_m1</t>
  </si>
  <si>
    <t>TRAF6</t>
  </si>
  <si>
    <t>Hs00371512_g1</t>
  </si>
  <si>
    <t>TWIST1</t>
  </si>
  <si>
    <t>Hs00361186_m1</t>
  </si>
  <si>
    <t>UBC</t>
  </si>
  <si>
    <t>Hs00824723_m1</t>
  </si>
  <si>
    <t>VAV1</t>
  </si>
  <si>
    <t>Hs00232108_m1</t>
  </si>
  <si>
    <t>VCAM1</t>
  </si>
  <si>
    <t>Hs01003372_m1</t>
  </si>
  <si>
    <t>VCAN</t>
  </si>
  <si>
    <t>Hs00171642_m1</t>
  </si>
  <si>
    <t>VEGFA</t>
  </si>
  <si>
    <t>Hs00900055_m1</t>
  </si>
  <si>
    <t>VWF</t>
  </si>
  <si>
    <t>Hs00169795_m1</t>
  </si>
  <si>
    <t>WISP1</t>
  </si>
  <si>
    <t>Hs00365573_m1</t>
  </si>
  <si>
    <t>WNT1</t>
  </si>
  <si>
    <t>Hs00180529_m1</t>
  </si>
  <si>
    <t>WNT3A</t>
  </si>
  <si>
    <t>Hs00263977_m1</t>
  </si>
  <si>
    <t>XCL1</t>
  </si>
  <si>
    <t>Hs00751481_s1</t>
  </si>
  <si>
    <t>XCR1</t>
  </si>
  <si>
    <t>Hs00245540_s1</t>
  </si>
  <si>
    <t>ZFP36</t>
  </si>
  <si>
    <t>Hs00185658_m1</t>
  </si>
  <si>
    <t>ZNF675</t>
  </si>
  <si>
    <t>Hs00603247_m1</t>
  </si>
  <si>
    <t>Gene Name</t>
  </si>
  <si>
    <t>transducin-like enhancer of split 3 (E(sp1) homolog, Drosophila)</t>
  </si>
  <si>
    <t>complement component 5a receptor 1</t>
  </si>
  <si>
    <t>toll-like receptor 8</t>
  </si>
  <si>
    <t>cell division cycle associated 4</t>
  </si>
  <si>
    <t>suppressor of cytokine signaling 5</t>
  </si>
  <si>
    <t>NM_001964.2</t>
  </si>
  <si>
    <t>NM_000963.2</t>
  </si>
  <si>
    <t>NM_002645.2</t>
  </si>
  <si>
    <t>NM_001785.2</t>
  </si>
  <si>
    <t>NM_002203.3</t>
  </si>
  <si>
    <t>NM_002473.4</t>
  </si>
  <si>
    <t>NM_000014.4</t>
  </si>
  <si>
    <t>NM_000362.4</t>
  </si>
  <si>
    <t>NM_000885.4</t>
  </si>
  <si>
    <t>NM_000892.3</t>
  </si>
  <si>
    <t>NM_000960.3</t>
  </si>
  <si>
    <t>NM_005018.2</t>
  </si>
  <si>
    <t>NM_000215.3</t>
  </si>
  <si>
    <t>NM_000442.4</t>
  </si>
  <si>
    <t>NM_001901.2</t>
  </si>
  <si>
    <t>NM_005409.4</t>
  </si>
  <si>
    <t>NM_001295.2</t>
  </si>
  <si>
    <t>NM_002213.3</t>
  </si>
  <si>
    <t>NM_003897.3</t>
  </si>
  <si>
    <t>NM_006500.2</t>
  </si>
  <si>
    <t>NM_005191.3</t>
  </si>
  <si>
    <t>NM_005178.4</t>
  </si>
  <si>
    <t>NM_001332.2</t>
  </si>
  <si>
    <t>NM_006572.4</t>
  </si>
  <si>
    <t>NM_003921.4</t>
  </si>
  <si>
    <t>NM_004281.3</t>
  </si>
  <si>
    <t>NM_005618.3</t>
  </si>
  <si>
    <t>NM_006141.2</t>
  </si>
  <si>
    <t>NM_006225.3</t>
  </si>
  <si>
    <t>NM_017653.3</t>
  </si>
  <si>
    <t>NR_002323.1</t>
  </si>
  <si>
    <t>NM_002880.3</t>
  </si>
  <si>
    <t>NM_002982.3</t>
  </si>
  <si>
    <t>NM_002983.2</t>
  </si>
  <si>
    <t>NM_004994.2</t>
  </si>
  <si>
    <t>NM_181501.1</t>
  </si>
  <si>
    <t>NM_138578.1</t>
  </si>
  <si>
    <t>NM_001568.2</t>
  </si>
  <si>
    <t>NM_003559.4</t>
  </si>
  <si>
    <t>NM_003844.3</t>
  </si>
  <si>
    <t>NM_012250.5</t>
  </si>
  <si>
    <t>NM_002228.3</t>
  </si>
  <si>
    <t>NM_001012241.1</t>
  </si>
  <si>
    <t>NM_147180.2</t>
  </si>
  <si>
    <t>NM_005633.3</t>
  </si>
  <si>
    <t>NM_020857.2</t>
  </si>
  <si>
    <t>NM_002964.4</t>
  </si>
  <si>
    <t>NM_001736.3</t>
  </si>
  <si>
    <t>NM_016520.2</t>
  </si>
  <si>
    <t>NM_003824.3</t>
  </si>
  <si>
    <t>NM_138636.4</t>
  </si>
  <si>
    <t>NM_003264.3</t>
  </si>
  <si>
    <t>NM_004655.3</t>
  </si>
  <si>
    <t>NM_004878.4</t>
  </si>
  <si>
    <t>NM_145701.2</t>
  </si>
  <si>
    <t>NM_002748.3</t>
  </si>
  <si>
    <t>NM_000181.3</t>
  </si>
  <si>
    <t>NM_000572.2</t>
  </si>
  <si>
    <t>NM_004557.3</t>
  </si>
  <si>
    <t>NM_005940.3</t>
  </si>
  <si>
    <t>NM_005139.2</t>
  </si>
  <si>
    <t>NM_002198.2</t>
  </si>
  <si>
    <t>NM_022046.4</t>
  </si>
  <si>
    <t>NM_004048.2</t>
  </si>
  <si>
    <t>NM_002758.3</t>
  </si>
  <si>
    <t>NM_000212.2</t>
  </si>
  <si>
    <t>NM_005564.3</t>
  </si>
  <si>
    <t>NM_006037.3</t>
  </si>
  <si>
    <t>NM_000576.2</t>
  </si>
  <si>
    <t>NM_002075.2</t>
  </si>
  <si>
    <t>NM_003295.2</t>
  </si>
  <si>
    <t>NM_001012271.1</t>
  </si>
  <si>
    <t>NM_198714.1</t>
  </si>
  <si>
    <t>NM_001178098.1</t>
  </si>
  <si>
    <t>NM_001168319.1</t>
  </si>
  <si>
    <t>NM_001042600.1</t>
  </si>
  <si>
    <t>NM_020908.1</t>
  </si>
  <si>
    <t>NM_144779.2</t>
  </si>
  <si>
    <t>NM_001001890.2</t>
  </si>
  <si>
    <t>NM_001079846.1</t>
  </si>
  <si>
    <t>NM_001159322.1</t>
  </si>
  <si>
    <t>NM_001145808.1</t>
  </si>
  <si>
    <t>NM_080738.3</t>
  </si>
  <si>
    <t>NM_145699.3</t>
  </si>
  <si>
    <t>NM_145726.2</t>
  </si>
  <si>
    <t>NM_173544.4</t>
  </si>
  <si>
    <t>NM_152866.2</t>
  </si>
  <si>
    <t>NM_003856.2</t>
  </si>
  <si>
    <t>NM_205838.2</t>
  </si>
  <si>
    <t>NM_175744.4</t>
  </si>
  <si>
    <t>NM_001005746.2</t>
  </si>
  <si>
    <t>NM_001025109.1</t>
  </si>
  <si>
    <t>NM_001127510.2</t>
  </si>
  <si>
    <t>SEPT6</t>
  </si>
  <si>
    <t>NM_002257.3</t>
  </si>
  <si>
    <t>NM_002410.4</t>
  </si>
  <si>
    <t>NM_001565.3</t>
  </si>
  <si>
    <t>NM_000584.3</t>
  </si>
  <si>
    <t>NM_006139.3</t>
  </si>
  <si>
    <t>NM_005027.3</t>
  </si>
  <si>
    <t>NM_004739.3</t>
  </si>
  <si>
    <t>NM_000602.4</t>
  </si>
  <si>
    <t>NM_002646.3</t>
  </si>
  <si>
    <t>NM_004064.3</t>
  </si>
  <si>
    <t>NM_020529.2</t>
  </si>
  <si>
    <t>NM_001154.3</t>
  </si>
  <si>
    <t>NM_001200.2</t>
  </si>
  <si>
    <t>NM_001426.3</t>
  </si>
  <si>
    <t>NM_001806.3</t>
  </si>
  <si>
    <t>NM_002256.3</t>
  </si>
  <si>
    <t>NM_002539.1</t>
  </si>
  <si>
    <t>NM_003036.3</t>
  </si>
  <si>
    <t>NM_003256.3</t>
  </si>
  <si>
    <t>NM_003278.2</t>
  </si>
  <si>
    <t>NM_000074.2</t>
  </si>
  <si>
    <t>NM_000201.2</t>
  </si>
  <si>
    <t>NM_000396.3</t>
  </si>
  <si>
    <t>NM_000557.2</t>
  </si>
  <si>
    <t>NM_000697.2</t>
  </si>
  <si>
    <t>NM_000700.1</t>
  </si>
  <si>
    <t>NM_000761.3</t>
  </si>
  <si>
    <t>NM_000780.3</t>
  </si>
  <si>
    <t>NM_145867.1</t>
  </si>
  <si>
    <t>NM_000956.3</t>
  </si>
  <si>
    <t>NM_000959.3</t>
  </si>
  <si>
    <t>NM_000686.4</t>
  </si>
  <si>
    <t>NM_003804.3</t>
  </si>
  <si>
    <t>NM_000552.3</t>
  </si>
  <si>
    <t>NM_002687.3</t>
  </si>
  <si>
    <t>NM_005245.3</t>
  </si>
  <si>
    <t>NM_005252.3</t>
  </si>
  <si>
    <t>NM_002090.2</t>
  </si>
  <si>
    <t>NM_002416.1</t>
  </si>
  <si>
    <t>NM_002981.2</t>
  </si>
  <si>
    <t>NM_002987.2</t>
  </si>
  <si>
    <t>NM_002989.3</t>
  </si>
  <si>
    <t>NM_002990.4</t>
  </si>
  <si>
    <t>NM_002991.2</t>
  </si>
  <si>
    <t>NM_002994.4</t>
  </si>
  <si>
    <t>NM_002996.3</t>
  </si>
  <si>
    <t>NM_004590.2</t>
  </si>
  <si>
    <t>NM_006072.4</t>
  </si>
  <si>
    <t>NM_006273.3</t>
  </si>
  <si>
    <t>NM_006274.2</t>
  </si>
  <si>
    <t>NM_006664.2</t>
  </si>
  <si>
    <t>NM_000660.4</t>
  </si>
  <si>
    <t>NM_002191.3</t>
  </si>
  <si>
    <t>NM_002309.4</t>
  </si>
  <si>
    <t>NM_003254.2</t>
  </si>
  <si>
    <t>NM_000929.2</t>
  </si>
  <si>
    <t>NM_001400.4</t>
  </si>
  <si>
    <t>NM_000206.2</t>
  </si>
  <si>
    <t>NM_000575.3</t>
  </si>
  <si>
    <t>NM_000586.3</t>
  </si>
  <si>
    <t>NM_000588.3</t>
  </si>
  <si>
    <t>NM_000594.3</t>
  </si>
  <si>
    <t>NM_000641.3</t>
  </si>
  <si>
    <t>NM_000655.4</t>
  </si>
  <si>
    <t>NM_000879.2</t>
  </si>
  <si>
    <t>NM_001252.3</t>
  </si>
  <si>
    <t>NM_002188.2</t>
  </si>
  <si>
    <t>NM_002190.2</t>
  </si>
  <si>
    <t>NM_002258.2</t>
  </si>
  <si>
    <t>NM_002985.2</t>
  </si>
  <si>
    <t>NM_003005.3</t>
  </si>
  <si>
    <t>CD8b molecule</t>
  </si>
  <si>
    <t>NM_000230.2</t>
  </si>
  <si>
    <t>NM_001278.3</t>
  </si>
  <si>
    <t>NM_001935.3</t>
  </si>
  <si>
    <t>NM_002001.3</t>
  </si>
  <si>
    <t>NM_006028.4</t>
  </si>
  <si>
    <t>NM_000623.3</t>
  </si>
  <si>
    <t>NM_001570.3</t>
  </si>
  <si>
    <t>NM_002647.2</t>
  </si>
  <si>
    <t>NM_002739.3</t>
  </si>
  <si>
    <t>NM_002742.2</t>
  </si>
  <si>
    <t>NM_002751.5</t>
  </si>
  <si>
    <t>NM_005400.2</t>
  </si>
  <si>
    <t>NM_005813.3</t>
  </si>
  <si>
    <t>NM_006255.3</t>
  </si>
  <si>
    <t>NM_013254.3</t>
  </si>
  <si>
    <t>NM_001328.2</t>
  </si>
  <si>
    <t>NM_002524.4</t>
  </si>
  <si>
    <t>NM_003253.2</t>
  </si>
  <si>
    <t>NM_005215.3</t>
  </si>
  <si>
    <t>NM_005430.3</t>
  </si>
  <si>
    <t>NM_005611.3</t>
  </si>
  <si>
    <t>NM_000616.4</t>
  </si>
  <si>
    <t>NM_000639.1</t>
  </si>
  <si>
    <t>NM_002074.3</t>
  </si>
  <si>
    <t>NM_002661.3</t>
  </si>
  <si>
    <t>NM_003789.3</t>
  </si>
  <si>
    <t>NM_006939.2</t>
  </si>
  <si>
    <t>NM_021138.3</t>
  </si>
  <si>
    <t>NM_000932.2</t>
  </si>
  <si>
    <t>NM_003407.3</t>
  </si>
  <si>
    <t>NM_004049.3</t>
  </si>
  <si>
    <t>NM_004295.3</t>
  </si>
  <si>
    <t>NM_004525.2</t>
  </si>
  <si>
    <t>NM_004787.1</t>
  </si>
  <si>
    <t>NM_005026.3</t>
  </si>
  <si>
    <t>NM_006137.6</t>
  </si>
  <si>
    <t>NM_006270.3</t>
  </si>
  <si>
    <t>NM_006988.3</t>
  </si>
  <si>
    <t>NM_007037.4</t>
  </si>
  <si>
    <t>NM_007112.4</t>
  </si>
  <si>
    <t>NM_007199.2</t>
  </si>
  <si>
    <t>NM_007232.2</t>
  </si>
  <si>
    <t>NM_013351.1</t>
  </si>
  <si>
    <t>NM_014071.3</t>
  </si>
  <si>
    <t>NM_014207.3</t>
  </si>
  <si>
    <t>NM_014751.4</t>
  </si>
  <si>
    <t>NM_015364.4</t>
  </si>
  <si>
    <t>NM_017416.1</t>
  </si>
  <si>
    <t>NM_017509.3</t>
  </si>
  <si>
    <t>NM_018724.3</t>
  </si>
  <si>
    <t>NM_148672.2</t>
  </si>
  <si>
    <t>NM_022754.5</t>
  </si>
  <si>
    <t>NM_001987.4</t>
  </si>
  <si>
    <t>NM_002908.2</t>
  </si>
  <si>
    <t>NM_005526.2</t>
  </si>
  <si>
    <t>NM_006509.3</t>
  </si>
  <si>
    <t>NM_003638.1</t>
  </si>
  <si>
    <t>NM_001763.2</t>
  </si>
  <si>
    <t>NM_001765.2</t>
  </si>
  <si>
    <t>NM_001767.3</t>
  </si>
  <si>
    <t>NM_001782.2</t>
  </si>
  <si>
    <t>NM_002425.2</t>
  </si>
  <si>
    <t>NM_002427.3</t>
  </si>
  <si>
    <t>NM_002428.2</t>
  </si>
  <si>
    <t>NM_002704.3</t>
  </si>
  <si>
    <t>NM_003118.3</t>
  </si>
  <si>
    <t>NM_003255.4</t>
  </si>
  <si>
    <t>NM_004556.2</t>
  </si>
  <si>
    <t>NM_004938.2</t>
  </si>
  <si>
    <t>NM_005408.2</t>
  </si>
  <si>
    <t>NM_005941.4</t>
  </si>
  <si>
    <t>NM_000953.2</t>
  </si>
  <si>
    <t>NM_002415.1</t>
  </si>
  <si>
    <t>NM_002986.2</t>
  </si>
  <si>
    <t>NM_002993.3</t>
  </si>
  <si>
    <t>NM_004995.3</t>
  </si>
  <si>
    <t>NM_000024.5</t>
  </si>
  <si>
    <t>NM_024013.2</t>
  </si>
  <si>
    <t>NM_032551.4</t>
  </si>
  <si>
    <t>NM_032554.3</t>
  </si>
  <si>
    <t>NM_033131.3</t>
  </si>
  <si>
    <t>NM_000605.3</t>
  </si>
  <si>
    <t>NM_002006.4</t>
  </si>
  <si>
    <t>NM_002170.3</t>
  </si>
  <si>
    <t>NM_002969.3</t>
  </si>
  <si>
    <t>NM_002988.2</t>
  </si>
  <si>
    <t>NM_003087.2</t>
  </si>
  <si>
    <t>NM_003505.1</t>
  </si>
  <si>
    <t>NM_005194.3</t>
  </si>
  <si>
    <t>NM_005623.2</t>
  </si>
  <si>
    <t>NM_006068.4</t>
  </si>
  <si>
    <t>NM_012448.3</t>
  </si>
  <si>
    <t>NM_014602.2</t>
  </si>
  <si>
    <t>melanocortin 2 receptor (adrenocorticotropic hormone)</t>
  </si>
  <si>
    <t>NM_000529.2</t>
  </si>
  <si>
    <t>NM_015259.4</t>
  </si>
  <si>
    <t>NM_032664.3</t>
  </si>
  <si>
    <t>NM_001805.3</t>
  </si>
  <si>
    <t>NM_003561.1</t>
  </si>
  <si>
    <t>NM_012092.3</t>
  </si>
  <si>
    <t>NM_030662.3</t>
  </si>
  <si>
    <t>NM_000474.3</t>
  </si>
  <si>
    <t>NM_004570.4</t>
  </si>
  <si>
    <t>NM_078487.2</t>
  </si>
  <si>
    <t>NM_014550.3</t>
  </si>
  <si>
    <t>NM_017442.3</t>
  </si>
  <si>
    <t>NM_016848.5</t>
  </si>
  <si>
    <t>NM_003006.4</t>
  </si>
  <si>
    <t>NM_020345.3</t>
  </si>
  <si>
    <t>NM_000928.2</t>
  </si>
  <si>
    <t>NM_001242.4</t>
  </si>
  <si>
    <t>NM_002072.3</t>
  </si>
  <si>
    <t>NM_005921.1</t>
  </si>
  <si>
    <t>NM_003263.3</t>
  </si>
  <si>
    <t>NM_001010844.2</t>
  </si>
  <si>
    <t>NM_002619.3</t>
  </si>
  <si>
    <t>NM_003327.3</t>
  </si>
  <si>
    <t>NM_002089.3</t>
  </si>
  <si>
    <t>NM_138330.2</t>
  </si>
  <si>
    <t>NM_000189.4</t>
  </si>
  <si>
    <t>NM_000216.2</t>
  </si>
  <si>
    <t>NM_000633.2</t>
  </si>
  <si>
    <t>NM_000710.3</t>
  </si>
  <si>
    <t>NM_002740.5</t>
  </si>
  <si>
    <t>NM_016602.2</t>
  </si>
  <si>
    <t>NM_020124.2</t>
  </si>
  <si>
    <t>NM_005508.4</t>
  </si>
  <si>
    <t>NM_002995.2</t>
  </si>
  <si>
    <t>NM_006419.2</t>
  </si>
  <si>
    <t>NM_053056.2</t>
  </si>
  <si>
    <t>NM_021002.2</t>
  </si>
  <si>
    <t>NM_021268.2</t>
  </si>
  <si>
    <t>NM_021009.5</t>
  </si>
  <si>
    <t>NM_005507.2</t>
  </si>
  <si>
    <t>NM_002426.4</t>
  </si>
  <si>
    <t>NM_002467.4</t>
  </si>
  <si>
    <t>NM_000417.2</t>
  </si>
  <si>
    <t>NM_006218.2</t>
  </si>
  <si>
    <t>NM_005211.3</t>
  </si>
  <si>
    <t>NM_002253.2</t>
  </si>
  <si>
    <t>NM_000590.1</t>
  </si>
  <si>
    <t>NM_000961.3</t>
  </si>
  <si>
    <t>NM_002737.2</t>
  </si>
  <si>
    <t>NM_005359.5</t>
  </si>
  <si>
    <t>NM_000758.3</t>
  </si>
  <si>
    <t>NM_000358.2</t>
  </si>
  <si>
    <t>NM_001781.2</t>
  </si>
  <si>
    <t>NM_001766.3</t>
  </si>
  <si>
    <t>NM_003489.3</t>
  </si>
  <si>
    <t>NM_001903.2</t>
  </si>
  <si>
    <t>NM_000459.3</t>
  </si>
  <si>
    <t>NM_000450.2</t>
  </si>
  <si>
    <t>NM_001066.2</t>
  </si>
  <si>
    <t>NM_000073.2</t>
  </si>
  <si>
    <t>NM_003246.2</t>
  </si>
  <si>
    <t>NM_002422.3</t>
  </si>
  <si>
    <t>NM_002755.3</t>
  </si>
  <si>
    <t>NM_000722.2</t>
  </si>
  <si>
    <t>NM_002639.4</t>
  </si>
  <si>
    <t>NM_000600.3</t>
  </si>
  <si>
    <t>NM_001523.2</t>
  </si>
  <si>
    <t>NM_000416.2</t>
  </si>
  <si>
    <t>NM_000619.2</t>
  </si>
  <si>
    <t>NM_001050.2</t>
  </si>
  <si>
    <t>NM_000877.2</t>
  </si>
  <si>
    <t>NM_000194.2</t>
  </si>
  <si>
    <t>NM_004104.4</t>
  </si>
  <si>
    <t>NM_002187.2</t>
  </si>
  <si>
    <t>NM_014400.2</t>
  </si>
  <si>
    <t>NM_001838.3</t>
  </si>
  <si>
    <t>NM_004360.3</t>
  </si>
  <si>
    <t>NM_002227.2</t>
  </si>
  <si>
    <t>NM_002424.2</t>
  </si>
  <si>
    <t>NM_001065.3</t>
  </si>
  <si>
    <t>NM_002423.3</t>
  </si>
  <si>
    <t>NM_012435.2</t>
  </si>
  <si>
    <t>NM_024408.3</t>
  </si>
  <si>
    <t>NM_138554.4</t>
  </si>
  <si>
    <t>NM_017617.3</t>
  </si>
  <si>
    <t>NM_000733.3</t>
  </si>
  <si>
    <t>NM_000214.2</t>
  </si>
  <si>
    <t>NM_000882.3</t>
  </si>
  <si>
    <t>NM_000625.4</t>
  </si>
  <si>
    <t>NM_004972.3</t>
  </si>
  <si>
    <t>NM_004573.2</t>
  </si>
  <si>
    <t>NM_002192.2</t>
  </si>
  <si>
    <t>NM_000878.3</t>
  </si>
  <si>
    <t>NM_002049.3</t>
  </si>
  <si>
    <t>NM_003954.3</t>
  </si>
  <si>
    <t>NM_009585.3</t>
  </si>
  <si>
    <t>NM_003189.2</t>
  </si>
  <si>
    <t>NM_002133.2</t>
  </si>
  <si>
    <t>NM_002160.3</t>
  </si>
  <si>
    <t>NM_001775.2</t>
  </si>
  <si>
    <t>NM_002205.2</t>
  </si>
  <si>
    <t>NM_000945.3</t>
  </si>
  <si>
    <t>NM_003265.2</t>
  </si>
  <si>
    <t>NM_019009.3</t>
  </si>
  <si>
    <t>NM_004131.4</t>
  </si>
  <si>
    <t>NM_004887.4</t>
  </si>
  <si>
    <t>NM_003247.2</t>
  </si>
  <si>
    <t>NM_002526.3</t>
  </si>
  <si>
    <t>NM_002067.2</t>
  </si>
  <si>
    <t>NM_021057.2</t>
  </si>
  <si>
    <t>NM_016562.3</t>
  </si>
  <si>
    <t>NM_000684.2</t>
  </si>
  <si>
    <t>NM_013230.2</t>
  </si>
  <si>
    <t>kallikrein-related peptidase 3</t>
  </si>
  <si>
    <t>NM_000314.4</t>
  </si>
  <si>
    <t>NM_007353.2</t>
  </si>
  <si>
    <t>NM_002173.2</t>
  </si>
  <si>
    <t>NM_001540.3</t>
  </si>
  <si>
    <t>NM_001780.5</t>
  </si>
  <si>
    <t>NM_001979.5</t>
  </si>
  <si>
    <t>NM_001161772.2</t>
  </si>
  <si>
    <t>NM_001172646.1</t>
  </si>
  <si>
    <t>NM_000589.3</t>
  </si>
  <si>
    <t>NM_139069.2</t>
  </si>
  <si>
    <t>NM_002756.4</t>
  </si>
  <si>
    <t>NM_138763.3</t>
  </si>
  <si>
    <t>NM_033637.3</t>
  </si>
  <si>
    <t>NM_001145645.2</t>
  </si>
  <si>
    <t>NM_199139.2</t>
  </si>
  <si>
    <t>NM_020415.3</t>
  </si>
  <si>
    <t>NM_001145661.1</t>
  </si>
  <si>
    <t>NM_002210.4</t>
  </si>
  <si>
    <t>NM_003852.3</t>
  </si>
  <si>
    <t>NM_002392.5</t>
  </si>
  <si>
    <t>NM_001142354.1</t>
  </si>
  <si>
    <t>NR_046035.1</t>
  </si>
  <si>
    <t>NM_145800.3</t>
  </si>
  <si>
    <t>NM_001204344.1</t>
  </si>
  <si>
    <t>NM_001025195.1</t>
  </si>
  <si>
    <t>NM_005964.3</t>
  </si>
  <si>
    <t>NM_001220778.1</t>
  </si>
  <si>
    <t>NM_001123396.1</t>
  </si>
  <si>
    <t>NR_027140.1</t>
  </si>
  <si>
    <t>NM_001199135.1</t>
  </si>
  <si>
    <t>NM_002753.3</t>
  </si>
  <si>
    <t>NM_002135.4</t>
  </si>
  <si>
    <t>NM_145345.2</t>
  </si>
  <si>
    <t>NM_001912.4</t>
  </si>
  <si>
    <t>NM_002624.3</t>
  </si>
  <si>
    <t>NM_014301.3</t>
  </si>
  <si>
    <t>NM_002218.4</t>
  </si>
  <si>
    <t>NM_002600.3</t>
  </si>
  <si>
    <t>NM_181492.2</t>
  </si>
  <si>
    <t>NM_001099857.1</t>
  </si>
  <si>
    <t>NM_014668.3</t>
  </si>
  <si>
    <t>NM_002211.3</t>
  </si>
  <si>
    <t>NM_014011.4</t>
  </si>
  <si>
    <t>NM_203391.3</t>
  </si>
  <si>
    <t>NM_001248000.1</t>
  </si>
  <si>
    <t>NM_001130863.2</t>
  </si>
  <si>
    <t>NM_002343.3</t>
  </si>
  <si>
    <t>NM_058197.4</t>
  </si>
  <si>
    <t>NM_001530.3</t>
  </si>
  <si>
    <t>NM_001099400.1</t>
  </si>
  <si>
    <t>NM_006778.3</t>
  </si>
  <si>
    <t>NM_001083907.2</t>
  </si>
  <si>
    <t>NM_004591.2</t>
  </si>
  <si>
    <t>NM_033356.3</t>
  </si>
  <si>
    <t>NM_003150.3</t>
  </si>
  <si>
    <t>NM_000369.2</t>
  </si>
  <si>
    <t>NM_001166.4</t>
  </si>
  <si>
    <t>NM_005037.5</t>
  </si>
  <si>
    <t>NM_000618.3</t>
  </si>
  <si>
    <t>NM_001798.3</t>
  </si>
  <si>
    <t>NM_212482.1</t>
  </si>
  <si>
    <t>NM_001504.1</t>
  </si>
  <si>
    <t>NR_045277.1</t>
  </si>
  <si>
    <t>NM_003294.3</t>
  </si>
  <si>
    <t>NM_000269.2</t>
  </si>
  <si>
    <t>NM_001002.3</t>
  </si>
  <si>
    <t>NM_001100168.1</t>
  </si>
  <si>
    <t>NR_045774.1</t>
  </si>
  <si>
    <t>NM_004881.4</t>
  </si>
  <si>
    <t>NM_001877.4</t>
  </si>
  <si>
    <t>NM_001142316.1</t>
  </si>
  <si>
    <t>NM_182962.2</t>
  </si>
  <si>
    <t>NM_001040059.1</t>
  </si>
  <si>
    <t>NM_002086.4</t>
  </si>
  <si>
    <t>NM_001161587.1</t>
  </si>
  <si>
    <t>NM_001114380.1</t>
  </si>
  <si>
    <t>NM_002342.2</t>
  </si>
  <si>
    <t>NM_002895.3</t>
  </si>
  <si>
    <t>NM_001127491.1</t>
  </si>
  <si>
    <t>NM_001257406.1</t>
  </si>
  <si>
    <t>NM_000719.6</t>
  </si>
  <si>
    <t>NM_001128839.2</t>
  </si>
  <si>
    <t>NM_000724.3</t>
  </si>
  <si>
    <t>NM_198053.2</t>
  </si>
  <si>
    <t>NM_001256307.1</t>
  </si>
  <si>
    <t>NM_001256644.1</t>
  </si>
  <si>
    <t>NM_001060.5</t>
  </si>
  <si>
    <t>NM_001174105.1</t>
  </si>
  <si>
    <t>NM_001199741.1</t>
  </si>
  <si>
    <t>NM_005041.4</t>
  </si>
  <si>
    <t>NM_175038.2</t>
  </si>
  <si>
    <t>NM_001178134.1</t>
  </si>
  <si>
    <t>NM_004757.3</t>
  </si>
  <si>
    <t>NM_005624.3</t>
  </si>
  <si>
    <t>NM_001083111.1</t>
  </si>
  <si>
    <t>NM_145159.2</t>
  </si>
  <si>
    <t>NM_001164098.1</t>
  </si>
  <si>
    <t>NM_001252092.1</t>
  </si>
  <si>
    <t>NM_001280554.1</t>
  </si>
  <si>
    <t>NM_005084.3</t>
  </si>
  <si>
    <t>NM_001271814.1</t>
  </si>
  <si>
    <t>NM_000222.2</t>
  </si>
  <si>
    <t>NM_000566.3</t>
  </si>
  <si>
    <t>NM_001040651.1</t>
  </si>
  <si>
    <t>NM_000757.5</t>
  </si>
  <si>
    <t>NM_001199886.1</t>
  </si>
  <si>
    <t>NM_001130691.1</t>
  </si>
  <si>
    <t>NM_001243.3</t>
  </si>
  <si>
    <t>NM_175767.2</t>
  </si>
  <si>
    <t>NM_001144997.1</t>
  </si>
  <si>
    <t>NM_002502.4</t>
  </si>
  <si>
    <t>NM_004244.5</t>
  </si>
  <si>
    <t>NM_172101.3</t>
  </si>
  <si>
    <t>NM_001142402.1</t>
  </si>
  <si>
    <t>NM_006203.4</t>
  </si>
  <si>
    <t>NM_213648.3</t>
  </si>
  <si>
    <t>NM_198196.2</t>
  </si>
  <si>
    <t>NM_001166664.1</t>
  </si>
  <si>
    <t>NM_139014.2</t>
  </si>
  <si>
    <t>NM_212535.2</t>
  </si>
  <si>
    <t>NM_001033581.1</t>
  </si>
  <si>
    <t>NM_139049.2</t>
  </si>
  <si>
    <t>NM_145160.2</t>
  </si>
  <si>
    <t>NM_003629.3</t>
  </si>
  <si>
    <t>NM_001014432.1</t>
  </si>
  <si>
    <t>NM_005356.3</t>
  </si>
  <si>
    <t>NM_006254.3</t>
  </si>
  <si>
    <t>NM_001258440.1</t>
  </si>
  <si>
    <t>NM_000300.3</t>
  </si>
  <si>
    <t>NM_001199830.1</t>
  </si>
  <si>
    <t>NM_001083606.1</t>
  </si>
  <si>
    <t>NM_000598.4</t>
  </si>
  <si>
    <t>NM_001278637.1</t>
  </si>
  <si>
    <t>NM_002468.4</t>
  </si>
  <si>
    <t>NM_002503.4</t>
  </si>
  <si>
    <t>NM_004619.3</t>
  </si>
  <si>
    <t>NM_001135937.2</t>
  </si>
  <si>
    <t>NM_001111309.1</t>
  </si>
  <si>
    <t>NM_003839.3</t>
  </si>
  <si>
    <t>NM_004195.2</t>
  </si>
  <si>
    <t>NM_001040280.1</t>
  </si>
  <si>
    <t>NM_022664.2</t>
  </si>
  <si>
    <t>NM_172217.3</t>
  </si>
  <si>
    <t>NM_001198965.1</t>
  </si>
  <si>
    <t>NM_004555.3</t>
  </si>
  <si>
    <t>NM_005605.4</t>
  </si>
  <si>
    <t>NM_005658.4</t>
  </si>
  <si>
    <t>NM_006116.2</t>
  </si>
  <si>
    <t>NM_001254751.1</t>
  </si>
  <si>
    <t>NM_173844.2</t>
  </si>
  <si>
    <t>NR_103845.1</t>
  </si>
  <si>
    <t>NM_001142633.2</t>
  </si>
  <si>
    <t>NM_001204148.1</t>
  </si>
  <si>
    <t>NM_019894.3</t>
  </si>
  <si>
    <t>NM_001100812.1</t>
  </si>
  <si>
    <t>NM_022789.3</t>
  </si>
  <si>
    <t>NM_134442.3</t>
  </si>
  <si>
    <t>NM_005428.3</t>
  </si>
  <si>
    <t>NM_173214.2</t>
  </si>
  <si>
    <t>NM_021784.4</t>
  </si>
  <si>
    <t>NM_001190720.2</t>
  </si>
  <si>
    <t>NM_001243280.1</t>
  </si>
  <si>
    <t>NM_001768.6</t>
  </si>
  <si>
    <t>NM_001185101.1</t>
  </si>
  <si>
    <t>NM_021601.3</t>
  </si>
  <si>
    <t>NM_002204.2</t>
  </si>
  <si>
    <t>NM_002262.3</t>
  </si>
  <si>
    <t>NM_002660.2</t>
  </si>
  <si>
    <t>NM_003242.5</t>
  </si>
  <si>
    <t>NR_033994.1</t>
  </si>
  <si>
    <t>NM_001270508.1</t>
  </si>
  <si>
    <t>NM_001005731.1</t>
  </si>
  <si>
    <t>NM_000595.3</t>
  </si>
  <si>
    <t>NM_021602.2</t>
  </si>
  <si>
    <t>NM_000899.4</t>
  </si>
  <si>
    <t>NM_022845.2</t>
  </si>
  <si>
    <t>NM_213657.2</t>
  </si>
  <si>
    <t>NM_002961.2</t>
  </si>
  <si>
    <t>NM_003701.3</t>
  </si>
  <si>
    <t>NM_001130910.1</t>
  </si>
  <si>
    <t>NM_001024644.1</t>
  </si>
  <si>
    <t>NM_012483.2</t>
  </si>
  <si>
    <t>NM_015401.3</t>
  </si>
  <si>
    <t>NM_001131055.1</t>
  </si>
  <si>
    <t>NM_080425.2</t>
  </si>
  <si>
    <t>NM_139026.4</t>
  </si>
  <si>
    <t>NM_001164721.1</t>
  </si>
  <si>
    <t>NM_001837.3</t>
  </si>
  <si>
    <t>NM_004355.3</t>
  </si>
  <si>
    <t>NM_145898.2</t>
  </si>
  <si>
    <t>NM_005161.4</t>
  </si>
  <si>
    <t>NM_001282188.1</t>
  </si>
  <si>
    <t>NM_006670.4</t>
  </si>
  <si>
    <t>NM_016341.3</t>
  </si>
  <si>
    <t>NM_001204099.1</t>
  </si>
  <si>
    <t>NM_199367.1</t>
  </si>
  <si>
    <t>NM_001204127.1</t>
  </si>
  <si>
    <t>NM_001204263.1</t>
  </si>
  <si>
    <t>NM_033292.3</t>
  </si>
  <si>
    <t>NM_001098209.1</t>
  </si>
  <si>
    <t>NM_001102416.2</t>
  </si>
  <si>
    <t>NM_001024957.1</t>
  </si>
  <si>
    <t>NM_001257970.1</t>
  </si>
  <si>
    <t>NM_003882.3</t>
  </si>
  <si>
    <t>NM_002838.4</t>
  </si>
  <si>
    <t>NM_130850.2</t>
  </si>
  <si>
    <t>NM_134470.3</t>
  </si>
  <si>
    <t>NM_139017.5</t>
  </si>
  <si>
    <t>NM_145803.2</t>
  </si>
  <si>
    <t>NM_152854.2</t>
  </si>
  <si>
    <t>NM_199169.2</t>
  </si>
  <si>
    <t>NM_080591.2</t>
  </si>
  <si>
    <t>NM_181523.2</t>
  </si>
  <si>
    <t>NM_017595.5</t>
  </si>
  <si>
    <t>NM_002746.2</t>
  </si>
  <si>
    <t>NM_001986.2</t>
  </si>
  <si>
    <t>NM_003010.3</t>
  </si>
  <si>
    <t>NM_003029.4</t>
  </si>
  <si>
    <t>NM_005551.4</t>
  </si>
  <si>
    <t>NM_152871.2</t>
  </si>
  <si>
    <t>NM_153701.1</t>
  </si>
  <si>
    <t>NM_001716.4</t>
  </si>
  <si>
    <t>NM_172014.2</t>
  </si>
  <si>
    <t>NM_001278669.1</t>
  </si>
  <si>
    <t>NM_006981.3</t>
  </si>
  <si>
    <t>NM_002754.4</t>
  </si>
  <si>
    <t>NM_003467.2</t>
  </si>
  <si>
    <t>NM_001015053.1</t>
  </si>
  <si>
    <t>NM_001099786.1</t>
  </si>
  <si>
    <t>NM_139032.2</t>
  </si>
  <si>
    <t>NM_016557.3</t>
  </si>
  <si>
    <t>NM_001202509.1</t>
  </si>
  <si>
    <t>NM_002371.3</t>
  </si>
  <si>
    <t>NM_013246.2</t>
  </si>
  <si>
    <t>NM_003998.3</t>
  </si>
  <si>
    <t>NM_005349.3</t>
  </si>
  <si>
    <t>NM_003177.5</t>
  </si>
  <si>
    <t>NM_001145938.1</t>
  </si>
  <si>
    <t>NM_001025367.2</t>
  </si>
  <si>
    <t>NM_005238.3</t>
  </si>
  <si>
    <t>NM_001114123.2</t>
  </si>
  <si>
    <t>NM_000103.3</t>
  </si>
  <si>
    <t>NM_001258294.1</t>
  </si>
  <si>
    <t>NM_001098213.1</t>
  </si>
  <si>
    <t>NM_001278138.1</t>
  </si>
  <si>
    <t>NM_001256045.1</t>
  </si>
  <si>
    <t>NM_001145256.1</t>
  </si>
  <si>
    <t>NM_001085462.1</t>
  </si>
  <si>
    <t>NM_005522.4</t>
  </si>
  <si>
    <t>NM_003032.2</t>
  </si>
  <si>
    <t>NM_004689.3</t>
  </si>
  <si>
    <t>NM_001169117.1</t>
  </si>
  <si>
    <t>NM_001251830.1</t>
  </si>
  <si>
    <t>NM_181831.2</t>
  </si>
  <si>
    <t>NM_001145102.1</t>
  </si>
  <si>
    <t>NM_000923.4</t>
  </si>
  <si>
    <t>NM_198253.2</t>
  </si>
  <si>
    <t>NM_004674.4</t>
  </si>
  <si>
    <t>NM_025240.2</t>
  </si>
  <si>
    <t>NM_006257.3</t>
  </si>
  <si>
    <t>NM_001190821.1</t>
  </si>
  <si>
    <t>NM_004448.2</t>
  </si>
  <si>
    <t>NM_001199834.1</t>
  </si>
  <si>
    <t>NM_172175.2</t>
  </si>
  <si>
    <t>NM_002036.3</t>
  </si>
  <si>
    <t>NM_002899.3</t>
  </si>
  <si>
    <t>NM_007315.3</t>
  </si>
  <si>
    <t>NM_001024844.1</t>
  </si>
  <si>
    <t>NM_001025243.1</t>
  </si>
  <si>
    <t>NM_030984.3</t>
  </si>
  <si>
    <t>NM_003151.3</t>
  </si>
  <si>
    <t>NM_001261419.1</t>
  </si>
  <si>
    <t>NM_001270764.1</t>
  </si>
  <si>
    <t>NM_004442.6</t>
  </si>
  <si>
    <t>NM_001243211.1</t>
  </si>
  <si>
    <t>NM_001145138.1</t>
  </si>
  <si>
    <t>NM_002745.4</t>
  </si>
  <si>
    <t>NM_001193322.1</t>
  </si>
  <si>
    <t>NM_000610.3</t>
  </si>
  <si>
    <t>NM_002002.4</t>
  </si>
  <si>
    <t>NM_001098522.1</t>
  </si>
  <si>
    <t>NM_000698.3</t>
  </si>
  <si>
    <t>NM_001040031.1</t>
  </si>
  <si>
    <t>NM_152830.2</t>
  </si>
  <si>
    <t>NM_145333.2</t>
  </si>
  <si>
    <t>NM_020975.4</t>
  </si>
  <si>
    <t>NM_001130714.2</t>
  </si>
  <si>
    <t>NM_004530.4</t>
  </si>
  <si>
    <t>NM_007297.3</t>
  </si>
  <si>
    <t>NM_001127500.1</t>
  </si>
  <si>
    <t>NM_175862.4</t>
  </si>
  <si>
    <t>NM_021155.3</t>
  </si>
  <si>
    <t>NM_019839.4</t>
  </si>
  <si>
    <t>NM_001143919.2</t>
  </si>
  <si>
    <t>NM_001030047.1</t>
  </si>
  <si>
    <t>NM_022892.1</t>
  </si>
  <si>
    <t>NM_001037631.2</t>
  </si>
  <si>
    <t>NR_033343.1</t>
  </si>
  <si>
    <t>NR_033662.1</t>
  </si>
  <si>
    <t>NM_002984.2</t>
  </si>
  <si>
    <t>alpha-2-macroglobulin</t>
  </si>
  <si>
    <t>angiotensin I converting enzyme (peptidyl-dipeptidase A) 1</t>
  </si>
  <si>
    <t>ADAM metallopeptidase with thrombospondin type 1 motif, 1</t>
  </si>
  <si>
    <t>ADAM metallopeptidase with thrombospondin type 1 motif, 13</t>
  </si>
  <si>
    <t>ADAM metallopeptidase with thrombospondin type 1 motif, 8</t>
  </si>
  <si>
    <t>adrenergic, beta-1-, receptor</t>
  </si>
  <si>
    <t>adrenergic, beta-2-, receptor, surface</t>
  </si>
  <si>
    <t>angiotensin II receptor, type 1</t>
  </si>
  <si>
    <t>angiotensin II receptor, type 2</t>
  </si>
  <si>
    <t>aminoacyl tRNA synthetase complex-interacting multifunctional protein 1</t>
  </si>
  <si>
    <t>v-akt murine thymoma viral oncogene homolog 1</t>
  </si>
  <si>
    <t>hypothetical protein LOC100133690; activated leukocyte cell adhesion molecule</t>
  </si>
  <si>
    <t>arachidonate 12-lipoxygenase</t>
  </si>
  <si>
    <t>arachidonate 5-lipoxygenase</t>
  </si>
  <si>
    <t>annexin A1</t>
  </si>
  <si>
    <t>annexin A3</t>
  </si>
  <si>
    <t>annexin A5</t>
  </si>
  <si>
    <t>adenomatous polyposis coli</t>
  </si>
  <si>
    <t>apelin receptor</t>
  </si>
  <si>
    <t>apolipoprotein B mRNA editing enzyme, catalytic polypeptide-like 3A</t>
  </si>
  <si>
    <t>ash2 (absent, small, or homeotic)-like (Drosophila)</t>
  </si>
  <si>
    <t>activating transcription factor 2</t>
  </si>
  <si>
    <t>axin 2</t>
  </si>
  <si>
    <t>beta-2-microglobulin</t>
  </si>
  <si>
    <t>BCL2-associated athanogene 3</t>
  </si>
  <si>
    <t>B-cell scaffold protein with ankyrin repeats 1</t>
  </si>
  <si>
    <t>BCL2-associated X protein</t>
  </si>
  <si>
    <t>B-cell CLL/lymphoma 10; hypothetical LOC646626</t>
  </si>
  <si>
    <t>B-cell CLL/lymphoma 2</t>
  </si>
  <si>
    <t>BCL2-related protein A1</t>
  </si>
  <si>
    <t>BCL2-like 1</t>
  </si>
  <si>
    <t>B-cell CLL/lymphoma 3</t>
  </si>
  <si>
    <t>bradykinin receptor B1</t>
  </si>
  <si>
    <t>bradykinin receptor B2</t>
  </si>
  <si>
    <t>baculoviral IAP repeat-containing 2</t>
  </si>
  <si>
    <t>baculoviral IAP repeat-containing 3</t>
  </si>
  <si>
    <t>baculoviral IAP repeat-containing 5</t>
  </si>
  <si>
    <t>B-cell linker</t>
  </si>
  <si>
    <t>bone morphogenetic protein 2</t>
  </si>
  <si>
    <t>bone morphogenetic protein 4</t>
  </si>
  <si>
    <t>breast cancer 1, early onset</t>
  </si>
  <si>
    <t>breast cancer metastasis suppressor 1</t>
  </si>
  <si>
    <t>beta-transducin repeat containing</t>
  </si>
  <si>
    <t>chromosome 9 open reading frame 78</t>
  </si>
  <si>
    <t>hypothetical protein LOC100131098; calcium channel, voltage-dependent, L type, alpha 1C subunit</t>
  </si>
  <si>
    <t>calcium channel, voltage-dependent, L type, alpha 1D subunit</t>
  </si>
  <si>
    <t>calcium channel, voltage-dependent, alpha 2/delta subunit 1</t>
  </si>
  <si>
    <t>calcium channel, voltage-dependent, beta 2 subunit</t>
  </si>
  <si>
    <t>calcium channel, voltage-dependent, beta 4 subunit</t>
  </si>
  <si>
    <t>caspase recruitment domain family, member 10</t>
  </si>
  <si>
    <t>caspase recruitment domain family, member 14</t>
  </si>
  <si>
    <t>caspase 1, apoptosis-related cysteine peptidase (interleukin 1, beta, convertase)</t>
  </si>
  <si>
    <t>caspase 8, apoptosis-related cysteine peptidase</t>
  </si>
  <si>
    <t>core-binding factor, beta subunit</t>
  </si>
  <si>
    <t>chemokine (C-C motif) ligand 1</t>
  </si>
  <si>
    <t>chemokine (C-C motif) ligand 11</t>
  </si>
  <si>
    <t>chemokine (C-C motif) ligand 13</t>
  </si>
  <si>
    <t>chemokine (C-C motif) ligand 16</t>
  </si>
  <si>
    <t>chemokine (C-C motif) ligand 17</t>
  </si>
  <si>
    <t>chemokine (C-C motif) ligand 18 (pulmonary and activation-regulated)</t>
  </si>
  <si>
    <t>chemokine (C-C motif) ligand 19</t>
  </si>
  <si>
    <t>chemokine (C-C motif) ligand 2</t>
  </si>
  <si>
    <t>chemokine (C-C motif) ligand 20</t>
  </si>
  <si>
    <t>chemokine (C-C motif) ligand 21</t>
  </si>
  <si>
    <t>chemokine (C-C motif) ligand 22</t>
  </si>
  <si>
    <t>chemokine (C-C motif) ligand 23</t>
  </si>
  <si>
    <t>chemokine (C-C motif) ligand 24</t>
  </si>
  <si>
    <t>chemokine (C-C motif) ligand 25</t>
  </si>
  <si>
    <t>chemokine (C-C motif) ligand 26</t>
  </si>
  <si>
    <t>chemokine (C-C motif) ligand 27</t>
  </si>
  <si>
    <t>chemokine (C-C motif) ligand 28</t>
  </si>
  <si>
    <t>chemokine (C-C motif) ligand 3</t>
  </si>
  <si>
    <t>chemokine (C-C motif) ligand 4</t>
  </si>
  <si>
    <t>chemokine (C-C motif) ligand 5</t>
  </si>
  <si>
    <t>chemokine (C-C motif) ligand 7</t>
  </si>
  <si>
    <t>chemokine (C-C motif) ligand 8</t>
  </si>
  <si>
    <t>cyclin D1</t>
  </si>
  <si>
    <t>chemokine (C-C motif) receptor 1</t>
  </si>
  <si>
    <t>chemokine (C-C motif) receptor 10</t>
  </si>
  <si>
    <t>chemokine (C-C motif) receptor 2</t>
  </si>
  <si>
    <t>chemokine (C-C motif) receptor 3</t>
  </si>
  <si>
    <t>chemokine (C-C motif) receptor 4</t>
  </si>
  <si>
    <t>chemokine (C-C motif) receptor 5</t>
  </si>
  <si>
    <t>chemokine (C-C motif) receptor 7</t>
  </si>
  <si>
    <t>chemokine (C-C motif) receptor-like 1</t>
  </si>
  <si>
    <t>chemokine (C-C motif) receptor-like 2</t>
  </si>
  <si>
    <t>CD14 molecule</t>
  </si>
  <si>
    <t>CD160 molecule</t>
  </si>
  <si>
    <t>CD163 molecule</t>
  </si>
  <si>
    <t>CD164 molecule, sialomucin</t>
  </si>
  <si>
    <t>CD19 molecule</t>
  </si>
  <si>
    <t>CD1a molecule</t>
  </si>
  <si>
    <t>CD1c molecule</t>
  </si>
  <si>
    <t>CD1d molecule</t>
  </si>
  <si>
    <t>CD2 molecule</t>
  </si>
  <si>
    <t>CD209 molecule</t>
  </si>
  <si>
    <t>CD22 molecule</t>
  </si>
  <si>
    <t>CD24 molecule; CD24 molecule-like 4</t>
  </si>
  <si>
    <t>CD244 molecule, natural killer cell receptor 2B4</t>
  </si>
  <si>
    <t>CD247 molecule</t>
  </si>
  <si>
    <t>CD27 molecule</t>
  </si>
  <si>
    <t>CD276 molecule</t>
  </si>
  <si>
    <t>CD28 molecule</t>
  </si>
  <si>
    <t>CD34 molecule</t>
  </si>
  <si>
    <t>CD37 molecule</t>
  </si>
  <si>
    <t>CD38 molecule</t>
  </si>
  <si>
    <t>CD3d molecule, delta (CD3-TCR complex)</t>
  </si>
  <si>
    <t>CD3e molecule, epsilon (CD3-TCR complex)</t>
  </si>
  <si>
    <t>CD3g molecule, gamma (CD3-TCR complex)</t>
  </si>
  <si>
    <t>CD4 molecule</t>
  </si>
  <si>
    <t>CD40 molecule, TNF receptor superfamily member 5</t>
  </si>
  <si>
    <t>CD40 ligand</t>
  </si>
  <si>
    <t>CD44 molecule (Indian blood group)</t>
  </si>
  <si>
    <t>CD5 molecule</t>
  </si>
  <si>
    <t>CD6 molecule</t>
  </si>
  <si>
    <t>CD63 molecule</t>
  </si>
  <si>
    <t>CD68 molecule</t>
  </si>
  <si>
    <t>CD69 molecule</t>
  </si>
  <si>
    <t>CD7 molecule</t>
  </si>
  <si>
    <t>CD70 molecule</t>
  </si>
  <si>
    <t>CD72 molecule</t>
  </si>
  <si>
    <t>CD74 molecule, major histocompatibility complex, class II invariant chain</t>
  </si>
  <si>
    <t>CD79a molecule, immunoglobulin-associated alpha</t>
  </si>
  <si>
    <t>CD79b molecule, immunoglobulin-associated beta</t>
  </si>
  <si>
    <t>CD80 molecule</t>
  </si>
  <si>
    <t>CD82 molecule</t>
  </si>
  <si>
    <t>CD83 molecule</t>
  </si>
  <si>
    <t>CD86 molecule</t>
  </si>
  <si>
    <t>CD8a molecule</t>
  </si>
  <si>
    <t>CD96 molecule</t>
  </si>
  <si>
    <t>cytidine deaminase</t>
  </si>
  <si>
    <t>cadherin 1, type 1, E-cadherin (epithelial)</t>
  </si>
  <si>
    <t>cyclin-dependent kinase 2</t>
  </si>
  <si>
    <t>cyclin-dependent kinase inhibitor 1A (p21, Cip1)</t>
  </si>
  <si>
    <t>cyclin-dependent kinase inhibitor 1B (p27, Kip1)</t>
  </si>
  <si>
    <t>cyclin-dependent kinase inhibitor 2A (melanoma, p16, inhibits CDK4)</t>
  </si>
  <si>
    <t>cyclin-dependent kinase inhibitor 2B (p15, inhibits CDK4)</t>
  </si>
  <si>
    <t>CCAAT/enhancer binding protein (C/EBP), beta</t>
  </si>
  <si>
    <t>CCAAT/enhancer binding protein (C/EBP), epsilon</t>
  </si>
  <si>
    <t>CCAAT/enhancer binding protein (C/EBP), gamma</t>
  </si>
  <si>
    <t>carboxylesterase 1 (monocyte/macrophage serine esterase 1)</t>
  </si>
  <si>
    <t>cofilin 1 (non-muscle)</t>
  </si>
  <si>
    <t>carbohydrate (N-acetylgalactosamine 4-sulfate 6-O) sulfotransferase 15</t>
  </si>
  <si>
    <t>conserved helix-loop-helix ubiquitous kinase</t>
  </si>
  <si>
    <t>chemokine-like factor</t>
  </si>
  <si>
    <t>cardiotrophin-like cytokine factor 1</t>
  </si>
  <si>
    <t>C-type lectin domain family 3, member B</t>
  </si>
  <si>
    <t>CKLF-like MARVEL transmembrane domain containing 1</t>
  </si>
  <si>
    <t>contactin 1</t>
  </si>
  <si>
    <t>complement component (3d/Epstein Barr virus) receptor 2</t>
  </si>
  <si>
    <t>cAMP responsive element binding protein 1</t>
  </si>
  <si>
    <t>CREB binding protein</t>
  </si>
  <si>
    <t>colony stimulating factor 1 (macrophage)</t>
  </si>
  <si>
    <t>colony stimulating factor 1 receptor</t>
  </si>
  <si>
    <t>colony stimulating factor 2 (granulocyte-macrophage)</t>
  </si>
  <si>
    <t>colony stimulating factor 3 (granulocyte)</t>
  </si>
  <si>
    <t>C-terminal binding protein 1</t>
  </si>
  <si>
    <t>connective tissue growth factor</t>
  </si>
  <si>
    <t>cytotoxic T-lymphocyte-associated protein 4</t>
  </si>
  <si>
    <t>catenin (cadherin-associated protein), alpha 1, 102kDa</t>
  </si>
  <si>
    <t>catenin (cadherin-associated protein), beta 1, 88kDa</t>
  </si>
  <si>
    <t>catenin (cadherin-associated protein), delta 1</t>
  </si>
  <si>
    <t>catenin (cadherin-associated protein), delta 2 (neural plakophilin-related arm-repeat protein)</t>
  </si>
  <si>
    <t>cathepsin K</t>
  </si>
  <si>
    <t>cathepsin L1</t>
  </si>
  <si>
    <t>chemokine (C-X3-C motif) ligand 1</t>
  </si>
  <si>
    <t>chemokine (C-X-C motif) ligand 1 (melanoma growth stimulating activity, alpha)</t>
  </si>
  <si>
    <t>chemokine (C-X-C motif) ligand 10</t>
  </si>
  <si>
    <t>chemokine (C-X-C motif) ligand 11</t>
  </si>
  <si>
    <t>chemokine (C-X-C motif) ligand 12 (stromal cell-derived factor 1)</t>
  </si>
  <si>
    <t>chemokine (C-X-C motif) ligand 13</t>
  </si>
  <si>
    <t>chemokine (C-X-C motif) ligand 14</t>
  </si>
  <si>
    <t>chemokine (C-X-C motif) ligand 16</t>
  </si>
  <si>
    <t>chemokine (C-X-C motif) ligand 2</t>
  </si>
  <si>
    <t>chemokine (C-X-C motif) ligand 3</t>
  </si>
  <si>
    <t>chemokine (C-X-C motif) ligand 5</t>
  </si>
  <si>
    <t>chemokine (C-X-C motif) ligand 6 (granulocyte chemotactic protein 2)</t>
  </si>
  <si>
    <t>chemokine (C-X-C motif) ligand 9</t>
  </si>
  <si>
    <t>chemokine (C-X-C motif) receptor 3</t>
  </si>
  <si>
    <t>chemokine (C-X-C motif) receptor 4</t>
  </si>
  <si>
    <t>chemokine (C-X-C motif) receptor 5</t>
  </si>
  <si>
    <t>cytochrome P450, family 19, subfamily A, polypeptide 1</t>
  </si>
  <si>
    <t>cytochrome P450, family 1, subfamily A, polypeptide 2</t>
  </si>
  <si>
    <t>cytochrome P450, family 7, subfamily A, polypeptide 1</t>
  </si>
  <si>
    <t>cysteinyl leukotriene receptor 1</t>
  </si>
  <si>
    <t>death-associated protein kinase 1</t>
  </si>
  <si>
    <t>Duffy blood group, chemokine receptor</t>
  </si>
  <si>
    <t>deleted in colorectal carcinoma</t>
  </si>
  <si>
    <t>delta-like 1 (Drosophila)</t>
  </si>
  <si>
    <t>dipeptidyl-peptidase 4</t>
  </si>
  <si>
    <t>dymeclin</t>
  </si>
  <si>
    <t>dynein, cytoplasmic 1, light intermediate chain 2</t>
  </si>
  <si>
    <t>extracellular matrix protein 1</t>
  </si>
  <si>
    <t>EDAR-associated death domain</t>
  </si>
  <si>
    <t>endothelin 1</t>
  </si>
  <si>
    <t>early growth response 1</t>
  </si>
  <si>
    <t>eukaryotic translation initiation factor 3, subunit E</t>
  </si>
  <si>
    <t>ELK1, member of ETS oncogene family</t>
  </si>
  <si>
    <t>engrailed homeobox 1</t>
  </si>
  <si>
    <t>endoglin</t>
  </si>
  <si>
    <t>ectonucleotide pyrophosphatase/phosphodiesterase 2</t>
  </si>
  <si>
    <t>EPH receptor B2</t>
  </si>
  <si>
    <t>epoxide hydrolase 2, cytoplasmic</t>
  </si>
  <si>
    <t>v-erb-b2 erythroblastic leukemia viral oncogene homolog 2, neuro/glioblastoma derived oncogene homolog (avian)</t>
  </si>
  <si>
    <t>v-ets erythroblastosis virus E26 oncogene homolog 1 (avian)</t>
  </si>
  <si>
    <t>ets variant 4</t>
  </si>
  <si>
    <t>ets variant 6</t>
  </si>
  <si>
    <t>Fas (TNFRSF6)-associated via death domain</t>
  </si>
  <si>
    <t>family with sequence similarity 129, member C</t>
  </si>
  <si>
    <t>Fas (TNF receptor superfamily, member 6)</t>
  </si>
  <si>
    <t>Fas ligand (TNF superfamily, member 6)</t>
  </si>
  <si>
    <t>fatty acid synthase</t>
  </si>
  <si>
    <t>FAT tumor suppressor homolog 1 (Drosophila)</t>
  </si>
  <si>
    <t>Fc fragment of IgE, high affinity I, receptor for; alpha polypeptide</t>
  </si>
  <si>
    <t>Fc fragment of IgE, low affinity II, receptor for (CD23)</t>
  </si>
  <si>
    <t>Fc fragment of IgG, high affinity Ic, receptor (CD64); Fc fragment of IgG, high affinity Ia, receptor (CD64)</t>
  </si>
  <si>
    <t>fibroblast growth factor 2 (basic)</t>
  </si>
  <si>
    <t>fms-related tyrosine kinase 3 ligand</t>
  </si>
  <si>
    <t>fibronectin 1</t>
  </si>
  <si>
    <t>v-fos FBJ murine osteosarcoma viral oncogene homolog</t>
  </si>
  <si>
    <t>forkhead box A2</t>
  </si>
  <si>
    <t>fucosyltransferase 10 (alpha (1,3) fucosyltransferase)</t>
  </si>
  <si>
    <t>FXYD domain containing ion transport regulator 5</t>
  </si>
  <si>
    <t>frizzled homolog 1 (Drosophila)</t>
  </si>
  <si>
    <t>growth arrest and DNA-damage-inducible, alpha</t>
  </si>
  <si>
    <t>GATA binding protein 1 (globin transcription factor 1)</t>
  </si>
  <si>
    <t>GATA binding protein 2</t>
  </si>
  <si>
    <t>growth differentiation factor 5</t>
  </si>
  <si>
    <t>glycerol kinase 3 pseudogene; glycerol kinase</t>
  </si>
  <si>
    <t>guanine nucleotide binding protein (G protein), alpha 11 (Gq class)</t>
  </si>
  <si>
    <t>guanine nucleotide binding protein (G protein) alpha 12</t>
  </si>
  <si>
    <t>guanine nucleotide binding protein (G protein), alpha 13</t>
  </si>
  <si>
    <t>guanine nucleotide binding protein (G protein), q polypeptide</t>
  </si>
  <si>
    <t>GNAS complex locus</t>
  </si>
  <si>
    <t>guanine nucleotide binding protein (G protein), beta polypeptide 1</t>
  </si>
  <si>
    <t>guanine nucleotide binding protein (G protein), beta polypeptide 3</t>
  </si>
  <si>
    <t>granulysin</t>
  </si>
  <si>
    <t>gonadotropin-releasing hormone 1 (luteinizing-releasing hormone)</t>
  </si>
  <si>
    <t>G protein-coupled receptor 81</t>
  </si>
  <si>
    <t>growth factor receptor-bound protein 2</t>
  </si>
  <si>
    <t>GREB1 protein</t>
  </si>
  <si>
    <t>glucuronidase, beta</t>
  </si>
  <si>
    <t>glycogen synthase 1 (muscle)</t>
  </si>
  <si>
    <t>granzyme B (granzyme 2, cytotoxic T-lymphocyte-associated serine esterase 1)</t>
  </si>
  <si>
    <t>hyaluronan synthase 1</t>
  </si>
  <si>
    <t>histone deacetylase 4</t>
  </si>
  <si>
    <t>histone deacetylase 5</t>
  </si>
  <si>
    <t>histone deacetylase 7</t>
  </si>
  <si>
    <t>histone deacetylase 9</t>
  </si>
  <si>
    <t>hypoxia inducible factor 1, alpha subunit (basic helix-loop-helix transcription factor)</t>
  </si>
  <si>
    <t>hexokinase 2 pseudogene; hexokinase 2</t>
  </si>
  <si>
    <t>heme oxygenase (decycling) 1</t>
  </si>
  <si>
    <t>homeobox A1</t>
  </si>
  <si>
    <t>hydroxyprostaglandin dehydrogenase 15-(NAD)</t>
  </si>
  <si>
    <t>hypoxanthine phosphoribosyltransferase 1</t>
  </si>
  <si>
    <t>heparanase</t>
  </si>
  <si>
    <t>histamine receptor H1</t>
  </si>
  <si>
    <t>histamine receptor H2</t>
  </si>
  <si>
    <t>histamine receptor H3</t>
  </si>
  <si>
    <t>heat shock transcription factor 1</t>
  </si>
  <si>
    <t>heat shock 27kDa protein-like 2 pseudogene; heat shock 27kDa protein 1</t>
  </si>
  <si>
    <t>HIV-1 Tat interactive protein 2, 30kDa</t>
  </si>
  <si>
    <t>5-hydroxytryptamine (serotonin) receptor 3A</t>
  </si>
  <si>
    <t>5-hydroxytryptamine (serotonin) receptor 3B</t>
  </si>
  <si>
    <t>intercellular adhesion molecule 1</t>
  </si>
  <si>
    <t>intercellular adhesion molecule 2</t>
  </si>
  <si>
    <t>inducible T-cell co-stimulator</t>
  </si>
  <si>
    <t>inducible T-cell co-stimulator ligand</t>
  </si>
  <si>
    <t>immediate early response 3</t>
  </si>
  <si>
    <t>interferon, alpha 1</t>
  </si>
  <si>
    <t>interferon, alpha 16</t>
  </si>
  <si>
    <t>interferon, alpha 17</t>
  </si>
  <si>
    <t>interferon, alpha 2</t>
  </si>
  <si>
    <t>interferon, alpha 6</t>
  </si>
  <si>
    <t>interferon, alpha 7</t>
  </si>
  <si>
    <t>interferon, alpha 8</t>
  </si>
  <si>
    <t>interferon, gamma</t>
  </si>
  <si>
    <t>interferon gamma receptor 1</t>
  </si>
  <si>
    <t>interferon, kappa</t>
  </si>
  <si>
    <t>insulin-like growth factor 1 (somatomedin C)</t>
  </si>
  <si>
    <t>insulin-like growth factor binding protein 3</t>
  </si>
  <si>
    <t>inhibitor of kappa light polypeptide gene enhancer in B-cells, kinase beta</t>
  </si>
  <si>
    <t>inhibitor of kappa light polypeptide gene enhancer in B-cells, kinase epsilon</t>
  </si>
  <si>
    <t>inhibitor of kappa light polypeptide gene enhancer in B-cells, kinase gamma</t>
  </si>
  <si>
    <t>interleukin 10</t>
  </si>
  <si>
    <t>interleukin 11</t>
  </si>
  <si>
    <t>interleukin 12A (natural killer cell stimulatory factor 1, cytotoxic lymphocyte maturation factor 1, p35)</t>
  </si>
  <si>
    <t>interleukin 12B (natural killer cell stimulatory factor 2, cytotoxic lymphocyte maturation factor 2, p40)</t>
  </si>
  <si>
    <t>interleukin 12 receptor, beta 1</t>
  </si>
  <si>
    <t>interleukin 13</t>
  </si>
  <si>
    <t>interleukin 15</t>
  </si>
  <si>
    <t>interleukin 16 (lymphocyte chemoattractant factor)</t>
  </si>
  <si>
    <t>interleukin 17A</t>
  </si>
  <si>
    <t>interleukin 18 (interferon-gamma-inducing factor)</t>
  </si>
  <si>
    <t>interleukin 1, alpha</t>
  </si>
  <si>
    <t>interleukin 1, beta</t>
  </si>
  <si>
    <t>interleukin 1 receptor, type I</t>
  </si>
  <si>
    <t>interleukin 1 receptor, type II</t>
  </si>
  <si>
    <t>interleukin 1 receptor accessory protein</t>
  </si>
  <si>
    <t>interleukin 1 receptor accessory protein-like 2</t>
  </si>
  <si>
    <t>interleukin 1 receptor-like 1</t>
  </si>
  <si>
    <t>interleukin 2</t>
  </si>
  <si>
    <t>interleukin 20</t>
  </si>
  <si>
    <t>interleukin 25</t>
  </si>
  <si>
    <t>interleukin 2 receptor, alpha</t>
  </si>
  <si>
    <t>interleukin 2 receptor, beta</t>
  </si>
  <si>
    <t>interleukin 2 receptor, gamma (severe combined immunodeficiency)</t>
  </si>
  <si>
    <t>interleukin 3 (colony-stimulating factor, multiple)</t>
  </si>
  <si>
    <t>interleukin 31 receptor A</t>
  </si>
  <si>
    <t>interleukin 4</t>
  </si>
  <si>
    <t>interleukin 4 receptor</t>
  </si>
  <si>
    <t>interleukin 5 (colony-stimulating factor, eosinophil)</t>
  </si>
  <si>
    <t>interleukin 6 (interferon, beta 2)</t>
  </si>
  <si>
    <t>interleukin 6 signal transducer (gp130, oncostatin M receptor)</t>
  </si>
  <si>
    <t>interleukin 7</t>
  </si>
  <si>
    <t>interleukin 8</t>
  </si>
  <si>
    <t>interleukin 9</t>
  </si>
  <si>
    <t>inhibin, alpha</t>
  </si>
  <si>
    <t>inhibin, beta A</t>
  </si>
  <si>
    <t>interleukin-1 receptor-associated kinase 1</t>
  </si>
  <si>
    <t>interleukin-1 receptor-associated kinase 1 binding protein 1</t>
  </si>
  <si>
    <t>interleukin-1 receptor-associated kinase 2</t>
  </si>
  <si>
    <t>interleukin-1 receptor-associated kinase 3</t>
  </si>
  <si>
    <t>interleukin-1 receptor-associated kinase 4</t>
  </si>
  <si>
    <t>interferon regulatory factor 1</t>
  </si>
  <si>
    <t>iron-sulfur cluster scaffold homolog (E. coli)</t>
  </si>
  <si>
    <t>integrin, alpha 1</t>
  </si>
  <si>
    <t>integrin, alpha 2 (CD49B, alpha 2 subunit of VLA-2 receptor)</t>
  </si>
  <si>
    <t>integrin, alpha 3 (antigen CD49C, alpha 3 subunit of VLA-3 receptor)</t>
  </si>
  <si>
    <t>integrin, alpha 4 (antigen CD49D, alpha 4 subunit of VLA-4 receptor)</t>
  </si>
  <si>
    <t>integrin, alpha 5 (fibronectin receptor, alpha polypeptide)</t>
  </si>
  <si>
    <t>integrin, alpha 7</t>
  </si>
  <si>
    <t>integrin, alpha 8</t>
  </si>
  <si>
    <t>integrin, alpha L (antigen CD11A (p180), lymphocyte function-associated antigen 1; alpha polypeptide)</t>
  </si>
  <si>
    <t>integrin, alpha M (complement component 3 receptor 3 subunit)</t>
  </si>
  <si>
    <t>integrin, alpha V (vitronectin receptor, alpha polypeptide, antigen CD51)</t>
  </si>
  <si>
    <t>integrin, beta 1 (fibronectin receptor, beta polypeptide, antigen CD29 includes MDF2, MSK12)</t>
  </si>
  <si>
    <t>integrin, beta 2 (complement component 3 receptor 3 and 4 subunit)</t>
  </si>
  <si>
    <t>integrin, beta 3 (platelet glycoprotein IIIa, antigen CD61)</t>
  </si>
  <si>
    <t>integrin, beta 4</t>
  </si>
  <si>
    <t>integrin, beta 5</t>
  </si>
  <si>
    <t>inter-alpha (globulin) inhibitor H4 (plasma Kallikrein-sensitive glycoprotein)</t>
  </si>
  <si>
    <t>jagged 1 (Alagille syndrome)</t>
  </si>
  <si>
    <t>jagged 2</t>
  </si>
  <si>
    <t>Janus kinase 1</t>
  </si>
  <si>
    <t>Janus kinase 2</t>
  </si>
  <si>
    <t>Janus kinase 3</t>
  </si>
  <si>
    <t>jun oncogene</t>
  </si>
  <si>
    <t>Kallmann syndrome 1 sequence</t>
  </si>
  <si>
    <t>kinase insert domain receptor (a type III receptor tyrosine kinase)</t>
  </si>
  <si>
    <t>KiSS-1 metastasis-suppressor</t>
  </si>
  <si>
    <t>KISS1 receptor</t>
  </si>
  <si>
    <t>similar to Mast/stem cell growth factor receptor precursor (SCFR) (Proto-oncogene tyrosine-protein kinase Kit) (c-kit) (CD117 antigen); v-kit Hardy-Zuckerman 4 feline sarcoma viral oncogene homolog</t>
  </si>
  <si>
    <t>KIT ligand</t>
  </si>
  <si>
    <t>kallikrein 1</t>
  </si>
  <si>
    <t>kallikrein-related peptidase 14</t>
  </si>
  <si>
    <t>kallikrein-related peptidase 15</t>
  </si>
  <si>
    <t>kallikrein-related peptidase 2</t>
  </si>
  <si>
    <t>kallikrein B, plasma (Fletcher factor) 1</t>
  </si>
  <si>
    <t>killer cell lectin-like receptor subfamily B, member 1</t>
  </si>
  <si>
    <t>killer cell lectin-like receptor subfamily C, member 1</t>
  </si>
  <si>
    <t>killer cell lectin-like receptor subfamily D, member 1</t>
  </si>
  <si>
    <t>kininogen 1</t>
  </si>
  <si>
    <t>lymphocyte-specific protein tyrosine kinase</t>
  </si>
  <si>
    <t>lipocalin 2</t>
  </si>
  <si>
    <t>lymphoid enhancer-binding factor 1</t>
  </si>
  <si>
    <t>leptin</t>
  </si>
  <si>
    <t>leukemia inhibitory factor (cholinergic differentiation factor)</t>
  </si>
  <si>
    <t>LIM domain only 2 (rhombotin-like 1)</t>
  </si>
  <si>
    <t>lymphoid-restricted membrane protein</t>
  </si>
  <si>
    <t>low density lipoprotein-related protein 2</t>
  </si>
  <si>
    <t>leukocyte specific transcript 1</t>
  </si>
  <si>
    <t>lymphotoxin alpha (TNF superfamily, member 1)</t>
  </si>
  <si>
    <t>leukotriene A4 hydrolase</t>
  </si>
  <si>
    <t>leukotriene B4 receptor</t>
  </si>
  <si>
    <t>leukotriene B4 receptor 2</t>
  </si>
  <si>
    <t>lymphotoxin beta receptor (TNFR superfamily, member 3)</t>
  </si>
  <si>
    <t>leukotriene C4 synthase</t>
  </si>
  <si>
    <t>lactotransferrin</t>
  </si>
  <si>
    <t>lymphocyte antigen 96</t>
  </si>
  <si>
    <t>LY6/PLAUR domain containing 3</t>
  </si>
  <si>
    <t>mal, T-cell differentiation protein</t>
  </si>
  <si>
    <t>mucosa associated lymphoid tissue lymphoma translocation gene 1</t>
  </si>
  <si>
    <t>mitogen-activated protein kinase kinase 1</t>
  </si>
  <si>
    <t>mitogen-activated protein kinase kinase 2 pseudogene; mitogen-activated protein kinase kinase 2</t>
  </si>
  <si>
    <t>mitogen-activated protein kinase kinase 3</t>
  </si>
  <si>
    <t>mitogen-activated protein kinase kinase 4</t>
  </si>
  <si>
    <t>mitogen-activated protein kinase kinase 5</t>
  </si>
  <si>
    <t>mitogen-activated protein kinase kinase 6</t>
  </si>
  <si>
    <t>mitogen-activated protein kinase kinase kinase 1</t>
  </si>
  <si>
    <t>mitogen-activated protein kinase kinase kinase 14</t>
  </si>
  <si>
    <t>mitogen-activated protein kinase kinase kinase 7</t>
  </si>
  <si>
    <t>mitogen-activated protein kinase kinase kinase kinase 1</t>
  </si>
  <si>
    <t>mitogen-activated protein kinase 1</t>
  </si>
  <si>
    <t>mitogen-activated protein kinase 10</t>
  </si>
  <si>
    <t>mitogen-activated protein kinase 11</t>
  </si>
  <si>
    <t>mitogen-activated protein kinase 12</t>
  </si>
  <si>
    <t>mitogen-activated protein kinase 13</t>
  </si>
  <si>
    <t>mitogen-activated protein kinase 14</t>
  </si>
  <si>
    <t>hypothetical LOC100271831; mitogen-activated protein kinase 3</t>
  </si>
  <si>
    <t>mitogen-activated protein kinase 6</t>
  </si>
  <si>
    <t>mitogen-activated protein kinase 7</t>
  </si>
  <si>
    <t>mitogen-activated protein kinase 8</t>
  </si>
  <si>
    <t>mitogen-activated protein kinase 9</t>
  </si>
  <si>
    <t>melanoma cell adhesion molecule</t>
  </si>
  <si>
    <t>Mdm2 p53 binding protein homolog (mouse)</t>
  </si>
  <si>
    <t>met proto-oncogene (hepatocyte growth factor receptor)</t>
  </si>
  <si>
    <t>mannosyl (alpha-1,6-)-glycoprotein beta-1,6-N-acetyl-glucosaminyltransferase; hypothetical LOC151162</t>
  </si>
  <si>
    <t>macrophage migration inhibitory factor (glycosylation-inhibiting factor)</t>
  </si>
  <si>
    <t>matrix metallopeptidase 1 (interstitial collagenase)</t>
  </si>
  <si>
    <t>matrix metallopeptidase 10 (stromelysin 2)</t>
  </si>
  <si>
    <t>matrix metallopeptidase 11 (stromelysin 3)</t>
  </si>
  <si>
    <t>matrix metallopeptidase 12 (macrophage elastase)</t>
  </si>
  <si>
    <t>matrix metallopeptidase 13 (collagenase 3)</t>
  </si>
  <si>
    <t>matrix metallopeptidase 14 (membrane-inserted)</t>
  </si>
  <si>
    <t>matrix metallopeptidase 15 (membrane-inserted)</t>
  </si>
  <si>
    <t>matrix metallopeptidase 16 (membrane-inserted)</t>
  </si>
  <si>
    <t>matrix metallopeptidase 2 (gelatinase A, 72kDa gelatinase, 72kDa type IV collagenase)</t>
  </si>
  <si>
    <t>matrix metallopeptidase 3 (stromelysin 1, progelatinase)</t>
  </si>
  <si>
    <t>matrix metallopeptidase 7 (matrilysin, uterine)</t>
  </si>
  <si>
    <t>matrix metallopeptidase 8 (neutrophil collagenase)</t>
  </si>
  <si>
    <t>matrix metallopeptidase 9 (gelatinase B, 92kDa gelatinase, 92kDa type IV collagenase)</t>
  </si>
  <si>
    <t>muscle RAS oncogene homolog</t>
  </si>
  <si>
    <t>membrane-spanning 4-domains, subfamily A, member 1</t>
  </si>
  <si>
    <t>male-specific lethal 1 homolog (Drosophila)</t>
  </si>
  <si>
    <t>metastasis associated 1</t>
  </si>
  <si>
    <t>metastasis associated 1 family, member 2</t>
  </si>
  <si>
    <t>metastasis suppressor 1</t>
  </si>
  <si>
    <t>v-myc myelocytomatosis viral oncogene homolog (avian)</t>
  </si>
  <si>
    <t>myeloid differentiation primary response gene (88)</t>
  </si>
  <si>
    <t>myosin, heavy chain 10, non-muscle</t>
  </si>
  <si>
    <t>myosin, heavy chain 9, non-muscle</t>
  </si>
  <si>
    <t>nascent polypeptide-associated complex alpha subunit</t>
  </si>
  <si>
    <t>NLR family, apoptosis inhibitory protein</t>
  </si>
  <si>
    <t>nuclear receptor coactivator 6</t>
  </si>
  <si>
    <t>neurofibromin 2 (merlin)</t>
  </si>
  <si>
    <t>nuclear factor of activated T-cells 5, tonicity-responsive</t>
  </si>
  <si>
    <t>nuclear factor of activated T-cells, cytoplasmic, calcineurin-dependent 1</t>
  </si>
  <si>
    <t>nuclear factor of activated T-cells, cytoplasmic, calcineurin-dependent 2</t>
  </si>
  <si>
    <t>nuclear factor of activated T-cells, cytoplasmic, calcineurin-dependent 3</t>
  </si>
  <si>
    <t>nuclear factor of activated T-cells, cytoplasmic, calcineurin-dependent 4</t>
  </si>
  <si>
    <t>nuclear factor of kappa light polypeptide gene enhancer in B-cells 1</t>
  </si>
  <si>
    <t>nuclear factor of kappa light polypeptide gene enhancer in B-cells 2 (p49/p100)</t>
  </si>
  <si>
    <t>nuclear factor of kappa light polypeptide gene enhancer in B-cells inhibitor, alpha</t>
  </si>
  <si>
    <t>nuclear factor of kappa light polypeptide gene enhancer in B-cells inhibitor, beta</t>
  </si>
  <si>
    <t>nuclear factor of kappa light polypeptide gene enhancer in B-cells inhibitor, epsilon</t>
  </si>
  <si>
    <t>NFKB inhibitor interacting Ras-like 1</t>
  </si>
  <si>
    <t>NFKB inhibitor interacting Ras-like 2</t>
  </si>
  <si>
    <t>non-metastatic cells 1, protein (NM23A) expressed in; NME1-NME2 readthrough transcript; non-metastatic cells 2, protein (NM23B) expressed in</t>
  </si>
  <si>
    <t>nitric oxide synthase 2, inducible</t>
  </si>
  <si>
    <t>Notch homolog 1, translocation-associated (Drosophila)</t>
  </si>
  <si>
    <t>Notch homolog 2 (Drosophila)</t>
  </si>
  <si>
    <t>Notch homolog 4 (Drosophila)</t>
  </si>
  <si>
    <t>nuclear receptor subfamily 3, group C, member 1 (glucocorticoid receptor)</t>
  </si>
  <si>
    <t>nuclear receptor subfamily 4, group A, member 1</t>
  </si>
  <si>
    <t>nuclear receptor subfamily 4, group A, member 3</t>
  </si>
  <si>
    <t>neuroblastoma RAS viral (v-ras) oncogene homolog</t>
  </si>
  <si>
    <t>nuclear receptor interacting protein 1</t>
  </si>
  <si>
    <t>5'-nucleotidase, ecto (CD73)</t>
  </si>
  <si>
    <t>ornithine decarboxylase 1</t>
  </si>
  <si>
    <t>paired box 5</t>
  </si>
  <si>
    <t>programmed cell death 1</t>
  </si>
  <si>
    <t>phosphodiesterase 4A, cAMP-specific (phosphodiesterase E2 dunce homolog, Drosophila)</t>
  </si>
  <si>
    <t>phosphodiesterase 4B, cAMP-specific (phosphodiesterase E4 dunce homolog, Drosophila)</t>
  </si>
  <si>
    <t>phosphodiesterase 4C, cAMP-specific (phosphodiesterase E1 dunce homolog, Drosophila)</t>
  </si>
  <si>
    <t>phosphodiesterase 4D, cAMP-specific (phosphodiesterase E3 dunce homolog, Drosophila)</t>
  </si>
  <si>
    <t>platelet/endothelial cell adhesion molecule</t>
  </si>
  <si>
    <t>platelet factor 4</t>
  </si>
  <si>
    <t>prefoldin subunit 5</t>
  </si>
  <si>
    <t>phosphoinositide-3-kinase, class 2, alpha polypeptide</t>
  </si>
  <si>
    <t>phosphoinositide-3-kinase, class 2, beta polypeptide</t>
  </si>
  <si>
    <t>phosphoinositide-3-kinase, class 2, gamma polypeptide</t>
  </si>
  <si>
    <t>phosphoinositide-3-kinase, class 3</t>
  </si>
  <si>
    <t>phosphoinositide-3-kinase, catalytic, alpha polypeptide</t>
  </si>
  <si>
    <t>phosphoinositide-3-kinase, catalytic, beta polypeptide</t>
  </si>
  <si>
    <t>phosphoinositide-3-kinase, catalytic, delta polypeptide</t>
  </si>
  <si>
    <t>phosphoinositide-3-kinase, regulatory subunit 1 (alpha)</t>
  </si>
  <si>
    <t>phosphoinositide-3-kinase, regulatory subunit 2 (beta)</t>
  </si>
  <si>
    <t>phosphoinositide-3-kinase, regulatory subunit 3 (gamma)</t>
  </si>
  <si>
    <t>phosphoinositide-3-kinase, regulatory subunit 4</t>
  </si>
  <si>
    <t>phosphoinositide-3-kinase, regulatory subunit 5</t>
  </si>
  <si>
    <t>phosphatidylinositol-5-phosphate 4-kinase, type II, beta</t>
  </si>
  <si>
    <t>phospholipase A2, group X</t>
  </si>
  <si>
    <t>phospholipase A2, group IB (pancreas)</t>
  </si>
  <si>
    <t>phospholipase A2, group IIA (platelets, synovial fluid)</t>
  </si>
  <si>
    <t>phospholipase A2, group IID</t>
  </si>
  <si>
    <t>phospholipase A2, group IVC (cytosolic, calcium-independent)</t>
  </si>
  <si>
    <t>phospholipase A2, group V</t>
  </si>
  <si>
    <t>phospholipase A2, group VII (platelet-activating factor acetylhydrolase, plasma)</t>
  </si>
  <si>
    <t>phospholipase C, beta 2</t>
  </si>
  <si>
    <t>phospholipase C, beta 3 (phosphatidylinositol-specific)</t>
  </si>
  <si>
    <t>phospholipase C, beta 4</t>
  </si>
  <si>
    <t>phospholipase C, delta 1</t>
  </si>
  <si>
    <t>phospholipase C, epsilon 1</t>
  </si>
  <si>
    <t>phospholipase C, gamma 1</t>
  </si>
  <si>
    <t>phospholipase C, gamma 2 (phosphatidylinositol-specific)</t>
  </si>
  <si>
    <t>prostate transmembrane protein, androgen induced 1</t>
  </si>
  <si>
    <t>pinin, desmosome associated protein</t>
  </si>
  <si>
    <t>peroxisome proliferator-activated receptor gamma</t>
  </si>
  <si>
    <t>pro-platelet basic protein (chemokine (C-X-C motif) ligand 7)</t>
  </si>
  <si>
    <t>protein phosphatase 3 (formerly 2B), catalytic subunit, alpha isoform</t>
  </si>
  <si>
    <t>protein phosphatase 3 (formerly 2B), catalytic subunit, beta isoform</t>
  </si>
  <si>
    <t>protein phosphatase 3 (formerly 2B), catalytic subunit, gamma isoform</t>
  </si>
  <si>
    <t>protein phosphatase 3 (formerly 2B), regulatory subunit B, alpha isoform</t>
  </si>
  <si>
    <t>protein phosphatase 3 (formerly 2B), regulatory subunit B, beta isoform</t>
  </si>
  <si>
    <t>perforin 1 (pore forming protein)</t>
  </si>
  <si>
    <t>protein kinase C, alpha</t>
  </si>
  <si>
    <t>protein kinase C, beta</t>
  </si>
  <si>
    <t>protein kinase C, delta</t>
  </si>
  <si>
    <t>protein kinase C, epsilon</t>
  </si>
  <si>
    <t>protein kinase C, gamma</t>
  </si>
  <si>
    <t>protein kinase C, eta</t>
  </si>
  <si>
    <t>protein kinase C, iota</t>
  </si>
  <si>
    <t>protein kinase C, theta</t>
  </si>
  <si>
    <t>protein kinase C, zeta</t>
  </si>
  <si>
    <t>protein kinase D1</t>
  </si>
  <si>
    <t>protein kinase D3</t>
  </si>
  <si>
    <t>prostate stem cell antigen</t>
  </si>
  <si>
    <t>platelet-activating factor receptor</t>
  </si>
  <si>
    <t>patched homolog 1 (Drosophila)</t>
  </si>
  <si>
    <t>phosphatase and tensin homolog; phosphatase and tensin homolog pseudogene 1</t>
  </si>
  <si>
    <t>prostaglandin D2 receptor (DP)</t>
  </si>
  <si>
    <t>prostaglandin E receptor 2 (subtype EP2), 53kDa</t>
  </si>
  <si>
    <t>prostaglandin E receptor 3 (subtype EP3)</t>
  </si>
  <si>
    <t>prostaglandin E synthase</t>
  </si>
  <si>
    <t>prostaglandin F receptor (FP)</t>
  </si>
  <si>
    <t>prostaglandin I2 (prostacyclin) receptor (IP)</t>
  </si>
  <si>
    <t>prostaglandin I2 (prostacyclin) synthase</t>
  </si>
  <si>
    <t>prostaglandin-endoperoxide synthase 1 (prostaglandin G/H synthase and cyclooxygenase)</t>
  </si>
  <si>
    <t>prostaglandin-endoperoxide synthase 2 (prostaglandin G/H synthase and cyclooxygenase)</t>
  </si>
  <si>
    <t>protein tyrosine phosphatase, receptor type, C</t>
  </si>
  <si>
    <t>v-raf-1 murine leukemia viral oncogene homolog 1</t>
  </si>
  <si>
    <t>retinoblastoma-like 1 (p107)</t>
  </si>
  <si>
    <t>retinoblastoma-like 2 (p130)</t>
  </si>
  <si>
    <t>retinol binding protein 1, cellular</t>
  </si>
  <si>
    <t>recombination signal binding protein for immunoglobulin kappa J region</t>
  </si>
  <si>
    <t>v-rel reticuloendotheliosis viral oncogene homolog (avian)</t>
  </si>
  <si>
    <t>v-rel reticuloendotheliosis viral oncogene homolog A (avian)</t>
  </si>
  <si>
    <t>v-rel reticuloendotheliosis viral oncogene homolog B</t>
  </si>
  <si>
    <t>ret proto-oncogene</t>
  </si>
  <si>
    <t>resistin</t>
  </si>
  <si>
    <t>ras homolog gene family, member C</t>
  </si>
  <si>
    <t>receptor (TNFRSF)-interacting serine-threonine kinase 1</t>
  </si>
  <si>
    <t>ribosomal protein, large, P0 pseudogene 2; ribosomal protein, large, P0 pseudogene 3; ribosomal protein, large, P0 pseudogene 6; ribosomal protein, large, P0</t>
  </si>
  <si>
    <t>related RAS viral (r-ras) oncogene homolog</t>
  </si>
  <si>
    <t>related RAS viral (r-ras) oncogene homolog 2; similar to related RAS viral (r-ras) oncogene homolog 2</t>
  </si>
  <si>
    <t>runt-related transcription factor 1</t>
  </si>
  <si>
    <t>S100 calcium binding protein A4</t>
  </si>
  <si>
    <t>S100 calcium binding protein A8</t>
  </si>
  <si>
    <t>sphingosine-1-phosphate receptor 1</t>
  </si>
  <si>
    <t>selectin E</t>
  </si>
  <si>
    <t>selectin L</t>
  </si>
  <si>
    <t>selectin P (granule membrane protein 140kDa, antigen CD62)</t>
  </si>
  <si>
    <t>selectin P ligand</t>
  </si>
  <si>
    <t>septin 6</t>
  </si>
  <si>
    <t>serpin peptidase inhibitor, clade B (ovalbumin), member 5</t>
  </si>
  <si>
    <t>serpin peptidase inhibitor, clade E (nexin, plasminogen activator inhibitor type 1), member 1</t>
  </si>
  <si>
    <t>SET nuclear oncogene; similar to SET translocation</t>
  </si>
  <si>
    <t>sideroflexin 1</t>
  </si>
  <si>
    <t>sarcoglycan, epsilon</t>
  </si>
  <si>
    <t>SHC (Src homology 2 domain containing) transforming protein 1</t>
  </si>
  <si>
    <t>SHC (Src homology 2 domain containing) transforming protein 2</t>
  </si>
  <si>
    <t>SHC (Src homology 2 domain containing) transforming protein 3</t>
  </si>
  <si>
    <t>v-ski sarcoma viral oncogene homolog (avian)</t>
  </si>
  <si>
    <t>slit homolog 2 (Drosophila)</t>
  </si>
  <si>
    <t>SMAD family member 2</t>
  </si>
  <si>
    <t>SMAD family member 3</t>
  </si>
  <si>
    <t>SMAD family member 4</t>
  </si>
  <si>
    <t>SMAD family member 7</t>
  </si>
  <si>
    <t>synuclein, gamma (breast cancer-specific protein 1)</t>
  </si>
  <si>
    <t>son of sevenless homolog 1 (Drosophila)</t>
  </si>
  <si>
    <t>son of sevenless homolog 2 (Drosophila)</t>
  </si>
  <si>
    <t>secreted protein, acidic, cysteine-rich (osteonectin)</t>
  </si>
  <si>
    <t>spastic paraplegia 7 (pure and complicated autosomal recessive)</t>
  </si>
  <si>
    <t>secreted phosphoprotein 1</t>
  </si>
  <si>
    <t>somatostatin receptor 2</t>
  </si>
  <si>
    <t>ST6 beta-galactosamide alpha-2,6-sialyltranferase 1</t>
  </si>
  <si>
    <t>signal transducer and activator of transcription 1, 91kDa</t>
  </si>
  <si>
    <t>signal transducer and activator of transcription 3 (acute-phase response factor)</t>
  </si>
  <si>
    <t>signal transducer and activator of transcription 4</t>
  </si>
  <si>
    <t>signal transducer and activator of transcription 5B</t>
  </si>
  <si>
    <t>stromal interaction molecule 2</t>
  </si>
  <si>
    <t>spleen tyrosine kinase</t>
  </si>
  <si>
    <t>mitogen-activated protein kinase kinase kinase 7 interacting protein 1</t>
  </si>
  <si>
    <t>T-cell acute lymphocytic leukemia 1</t>
  </si>
  <si>
    <t>TRAF family member-associated NFKB activator</t>
  </si>
  <si>
    <t>TANK-binding kinase 1</t>
  </si>
  <si>
    <t>T-box 21</t>
  </si>
  <si>
    <t>thromboxane A2 receptor</t>
  </si>
  <si>
    <t>thromboxane A synthase 1 (platelet)</t>
  </si>
  <si>
    <t>transcription factor 20 (AR1)</t>
  </si>
  <si>
    <t>transcription factor 7 (T-cell specific, HMG-box)</t>
  </si>
  <si>
    <t>TEK tyrosine kinase, endothelial</t>
  </si>
  <si>
    <t>telomerase reverse transcriptase</t>
  </si>
  <si>
    <t>transforming growth factor, beta 1</t>
  </si>
  <si>
    <t>transforming growth factor, beta-induced, 68kDa</t>
  </si>
  <si>
    <t>transforming growth factor, beta receptor II (70/80kDa)</t>
  </si>
  <si>
    <t>thrombospondin 1</t>
  </si>
  <si>
    <t>thrombospondin 2</t>
  </si>
  <si>
    <t>thrombospondin 3</t>
  </si>
  <si>
    <t>T-cell lymphoma invasion and metastasis 1</t>
  </si>
  <si>
    <t>TIMP metallopeptidase inhibitor 1</t>
  </si>
  <si>
    <t>TIMP metallopeptidase inhibitor 2</t>
  </si>
  <si>
    <t>TIMP metallopeptidase inhibitor 3</t>
  </si>
  <si>
    <t>TIMP metallopeptidase inhibitor 4</t>
  </si>
  <si>
    <t>toll-like receptor 1</t>
  </si>
  <si>
    <t>toll-like receptor 2</t>
  </si>
  <si>
    <t>toll-like receptor 3</t>
  </si>
  <si>
    <t>toll-like receptor 4</t>
  </si>
  <si>
    <t>toll-like receptor 6</t>
  </si>
  <si>
    <t>toll-like receptor 7</t>
  </si>
  <si>
    <t>toll-like receptor 9</t>
  </si>
  <si>
    <t>transmembrane protease, serine 4</t>
  </si>
  <si>
    <t>tenascin C</t>
  </si>
  <si>
    <t>tumor necrosis factor (TNF superfamily, member 2)</t>
  </si>
  <si>
    <t>tumor necrosis factor, alpha-induced protein 3</t>
  </si>
  <si>
    <t>tumor necrosis factor receptor superfamily, member 10a</t>
  </si>
  <si>
    <t>tumor necrosis factor receptor superfamily, member 10b</t>
  </si>
  <si>
    <t>tumor necrosis factor receptor superfamily, member 11a, NFKB activator</t>
  </si>
  <si>
    <t>tumor necrosis factor receptor superfamily, member 18</t>
  </si>
  <si>
    <t>tumor necrosis factor receptor superfamily, member 1A</t>
  </si>
  <si>
    <t>tumor necrosis factor receptor superfamily, member 1B</t>
  </si>
  <si>
    <t>tumor necrosis factor receptor superfamily, member 4</t>
  </si>
  <si>
    <t>tumor necrosis factor receptor superfamily, member 8</t>
  </si>
  <si>
    <t>tumor necrosis factor (ligand) superfamily, member 10</t>
  </si>
  <si>
    <t>tumor necrosis factor (ligand) superfamily, member 11</t>
  </si>
  <si>
    <t>tumor necrosis factor (ligand) superfamily, member 13b</t>
  </si>
  <si>
    <t>tumor necrosis factor (ligand) superfamily, member 14</t>
  </si>
  <si>
    <t>tumor necrosis factor (ligand) superfamily, member 15</t>
  </si>
  <si>
    <t>toll interacting protein</t>
  </si>
  <si>
    <t>tumor protein p53 inducible protein 3</t>
  </si>
  <si>
    <t>trophoblast glycoprotein</t>
  </si>
  <si>
    <t>tryptase alpha/beta 1; tryptase beta 2</t>
  </si>
  <si>
    <t>similar to tumor protein, translationally-controlled 1; tumor protein, translationally-controlled 1</t>
  </si>
  <si>
    <t>TNFRSF1A-associated via death domain</t>
  </si>
  <si>
    <t>TNF receptor-associated factor 1</t>
  </si>
  <si>
    <t>TNF receptor-associated factor 2</t>
  </si>
  <si>
    <t>TNF receptor-associated factor 3</t>
  </si>
  <si>
    <t>TNF receptor-associated factor 4</t>
  </si>
  <si>
    <t>TNF receptor-associated factor 5</t>
  </si>
  <si>
    <t>TNF receptor-associated factor 6</t>
  </si>
  <si>
    <t>tripartite motif-containing 10</t>
  </si>
  <si>
    <t>tripartite motif-containing 24</t>
  </si>
  <si>
    <t>thyroid stimulating hormone receptor</t>
  </si>
  <si>
    <t>taurine upregulated 1 (non-protein coding)</t>
  </si>
  <si>
    <t>twist homolog 1 (Drosophila)</t>
  </si>
  <si>
    <t>ubiquitin C</t>
  </si>
  <si>
    <t>UBX domain protein 11</t>
  </si>
  <si>
    <t>vav 1 guanine nucleotide exchange factor</t>
  </si>
  <si>
    <t>vascular cell adhesion molecule 1</t>
  </si>
  <si>
    <t>versican</t>
  </si>
  <si>
    <t>vascular endothelial growth factor A</t>
  </si>
  <si>
    <t>vacuolar protein sorting 18 homolog (S. cerevisiae)</t>
  </si>
  <si>
    <t>von Willebrand factor</t>
  </si>
  <si>
    <t>WNT1 inducible signaling pathway protein 1</t>
  </si>
  <si>
    <t>wingless-type MMTV integration site family, member 1</t>
  </si>
  <si>
    <t>wingless-type MMTV integration site family, member 3A</t>
  </si>
  <si>
    <t>XIAP associated factor 1</t>
  </si>
  <si>
    <t>chemokine (C motif) ligand 1</t>
  </si>
  <si>
    <t>chemokine (C motif) receptor 1</t>
  </si>
  <si>
    <t>zinc finger protein 36, C3H type, homolog (mouse)</t>
  </si>
  <si>
    <t>zinc finger protein 675</t>
  </si>
  <si>
    <t>no</t>
  </si>
  <si>
    <t>Selected for phase 2 Screening
 (163 genes)</t>
  </si>
  <si>
    <t>TaqMan assay 1</t>
  </si>
  <si>
    <t>TaqMan assay 2</t>
  </si>
  <si>
    <t>Hs00163474_m1</t>
  </si>
  <si>
    <t>Hs00355476_m1</t>
  </si>
  <si>
    <t>Hs00605382_gH</t>
  </si>
  <si>
    <t>Hs02340011_g1</t>
  </si>
  <si>
    <t>Hs01073300_m1</t>
  </si>
  <si>
    <t>RNA RefSeq</t>
  </si>
</sst>
</file>

<file path=xl/styles.xml><?xml version="1.0" encoding="utf-8"?>
<styleSheet xmlns="http://schemas.openxmlformats.org/spreadsheetml/2006/main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name val="Calibri"/>
      <family val="2"/>
    </font>
    <font>
      <sz val="9"/>
      <color theme="1"/>
      <name val="Calibri"/>
      <family val="2"/>
      <scheme val="minor"/>
    </font>
    <font>
      <sz val="9"/>
      <name val="Calibri"/>
      <family val="2"/>
    </font>
    <font>
      <sz val="9"/>
      <color rgb="FF000000"/>
      <name val="Calibri"/>
      <family val="2"/>
    </font>
    <font>
      <b/>
      <sz val="9"/>
      <name val="Calibri"/>
      <family val="2"/>
      <scheme val="minor"/>
    </font>
    <font>
      <sz val="9"/>
      <color theme="0" tint="-0.249977111117893"/>
      <name val="Calibri"/>
      <family val="2"/>
      <scheme val="minor"/>
    </font>
    <font>
      <b/>
      <sz val="1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22">
    <xf numFmtId="0" fontId="0" fillId="0" borderId="0" xfId="0"/>
    <xf numFmtId="0" fontId="18" fillId="0" borderId="0" xfId="0" applyFont="1" applyFill="1"/>
    <xf numFmtId="0" fontId="19" fillId="0" borderId="0" xfId="0" applyFont="1"/>
    <xf numFmtId="0" fontId="20" fillId="0" borderId="0" xfId="0" applyFont="1" applyFill="1"/>
    <xf numFmtId="0" fontId="22" fillId="0" borderId="0" xfId="42" applyFont="1" applyFill="1"/>
    <xf numFmtId="0" fontId="20" fillId="0" borderId="0" xfId="42" applyFont="1" applyFill="1"/>
    <xf numFmtId="17" fontId="19" fillId="0" borderId="0" xfId="0" applyNumberFormat="1" applyFont="1"/>
    <xf numFmtId="49" fontId="18" fillId="0" borderId="0" xfId="0" applyNumberFormat="1" applyFont="1" applyFill="1"/>
    <xf numFmtId="0" fontId="19" fillId="0" borderId="0" xfId="0" applyNumberFormat="1" applyFont="1"/>
    <xf numFmtId="0" fontId="20" fillId="0" borderId="0" xfId="0" applyFont="1"/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2" fontId="0" fillId="0" borderId="0" xfId="0" applyNumberFormat="1" applyFont="1"/>
    <xf numFmtId="2" fontId="0" fillId="0" borderId="0" xfId="0" applyNumberFormat="1"/>
    <xf numFmtId="0" fontId="24" fillId="0" borderId="0" xfId="0" applyFont="1" applyAlignment="1">
      <alignment wrapText="1"/>
    </xf>
    <xf numFmtId="2" fontId="19" fillId="0" borderId="0" xfId="0" applyNumberFormat="1" applyFont="1"/>
    <xf numFmtId="0" fontId="24" fillId="0" borderId="0" xfId="0" applyFont="1" applyFill="1" applyAlignment="1">
      <alignment wrapText="1"/>
    </xf>
    <xf numFmtId="0" fontId="26" fillId="0" borderId="0" xfId="0" applyFont="1" applyAlignment="1">
      <alignment wrapText="1"/>
    </xf>
    <xf numFmtId="0" fontId="27" fillId="0" borderId="0" xfId="0" applyFont="1" applyAlignment="1">
      <alignment horizontal="center" wrapText="1"/>
    </xf>
    <xf numFmtId="0" fontId="25" fillId="0" borderId="0" xfId="0" applyFont="1" applyAlignment="1">
      <alignment wrapText="1"/>
    </xf>
    <xf numFmtId="0" fontId="19" fillId="0" borderId="0" xfId="0" applyFont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FF0000"/>
      </font>
    </dxf>
    <dxf>
      <font>
        <b val="0"/>
        <condense val="0"/>
        <extend val="0"/>
        <color indexed="20"/>
      </font>
      <fill>
        <patternFill patternType="solid">
          <fgColor indexed="29"/>
          <bgColor indexed="4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ciarloni/AppData/Local/Microsoft/Windows/Temporary%20Internet%20Files/Content.MSO/OA_ordered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COLOX\OpenArray\GeneSelection\GenelistTaqManOpenArra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aqman gene list"/>
      <sheetName val="Taqman gene list_800g"/>
      <sheetName val="Colox biomarkers available"/>
      <sheetName val="TaqMan signature plates"/>
      <sheetName val="ordered list"/>
      <sheetName val="ordered arrays"/>
      <sheetName val="670 g_clea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71"/>
  <sheetViews>
    <sheetView tabSelected="1" topLeftCell="A85" workbookViewId="0">
      <selection activeCell="G10" sqref="G10"/>
    </sheetView>
  </sheetViews>
  <sheetFormatPr defaultRowHeight="12"/>
  <cols>
    <col min="1" max="1" width="10.140625" style="1" customWidth="1"/>
    <col min="2" max="2" width="46.5703125" style="21" customWidth="1"/>
    <col min="3" max="3" width="21.28515625" style="2" customWidth="1"/>
    <col min="4" max="4" width="13" style="9" customWidth="1"/>
    <col min="5" max="5" width="16" style="12" customWidth="1"/>
    <col min="6" max="6" width="19" style="10" customWidth="1"/>
    <col min="7" max="7" width="33.42578125" style="2" customWidth="1"/>
    <col min="8" max="8" width="16" style="2" customWidth="1"/>
    <col min="9" max="16384" width="9.140625" style="2"/>
  </cols>
  <sheetData>
    <row r="1" spans="1:8" s="18" customFormat="1" ht="43.5" customHeight="1">
      <c r="A1" s="17" t="s">
        <v>0</v>
      </c>
      <c r="B1" s="18" t="s">
        <v>1341</v>
      </c>
      <c r="C1" s="18" t="s">
        <v>2692</v>
      </c>
      <c r="D1" s="15" t="s">
        <v>2685</v>
      </c>
      <c r="E1" s="15" t="s">
        <v>2686</v>
      </c>
      <c r="F1" s="19" t="s">
        <v>2684</v>
      </c>
      <c r="H1" s="20"/>
    </row>
    <row r="2" spans="1:8" ht="15">
      <c r="A2" s="1" t="s">
        <v>1</v>
      </c>
      <c r="B2" s="21" t="s">
        <v>2021</v>
      </c>
      <c r="C2" s="2" t="s">
        <v>1353</v>
      </c>
      <c r="D2" s="3" t="s">
        <v>2</v>
      </c>
      <c r="E2" s="16" t="s">
        <v>2687</v>
      </c>
      <c r="F2" s="11" t="s">
        <v>3</v>
      </c>
      <c r="G2" s="13"/>
    </row>
    <row r="3" spans="1:8" ht="24.75">
      <c r="A3" s="1" t="s">
        <v>327</v>
      </c>
      <c r="B3" s="21" t="s">
        <v>2022</v>
      </c>
      <c r="C3" s="2" t="s">
        <v>2004</v>
      </c>
      <c r="D3" s="3" t="s">
        <v>328</v>
      </c>
      <c r="F3" s="10" t="s">
        <v>2683</v>
      </c>
      <c r="G3" s="13"/>
    </row>
    <row r="4" spans="1:8" ht="24.75">
      <c r="A4" s="1" t="s">
        <v>329</v>
      </c>
      <c r="B4" s="21" t="s">
        <v>2023</v>
      </c>
      <c r="C4" s="2" t="s">
        <v>1550</v>
      </c>
      <c r="D4" s="3" t="s">
        <v>330</v>
      </c>
      <c r="F4" s="10" t="s">
        <v>2683</v>
      </c>
      <c r="G4" s="13"/>
    </row>
    <row r="5" spans="1:8" ht="24.75">
      <c r="A5" s="1" t="s">
        <v>331</v>
      </c>
      <c r="B5" s="21" t="s">
        <v>2024</v>
      </c>
      <c r="C5" s="2" t="s">
        <v>1906</v>
      </c>
      <c r="D5" s="3" t="s">
        <v>332</v>
      </c>
      <c r="F5" s="10" t="s">
        <v>2683</v>
      </c>
      <c r="G5" s="13"/>
    </row>
    <row r="6" spans="1:8" ht="24.75">
      <c r="A6" s="1" t="s">
        <v>333</v>
      </c>
      <c r="B6" s="21" t="s">
        <v>2025</v>
      </c>
      <c r="C6" s="2" t="s">
        <v>1551</v>
      </c>
      <c r="D6" s="3" t="s">
        <v>334</v>
      </c>
      <c r="F6" s="10" t="s">
        <v>2683</v>
      </c>
      <c r="G6" s="14"/>
    </row>
    <row r="7" spans="1:8">
      <c r="A7" s="1" t="s">
        <v>335</v>
      </c>
      <c r="B7" s="21" t="s">
        <v>2026</v>
      </c>
      <c r="C7" s="2" t="s">
        <v>1718</v>
      </c>
      <c r="D7" s="3" t="s">
        <v>336</v>
      </c>
      <c r="F7" s="10" t="s">
        <v>2683</v>
      </c>
    </row>
    <row r="8" spans="1:8">
      <c r="A8" s="1" t="s">
        <v>337</v>
      </c>
      <c r="B8" s="21" t="s">
        <v>2027</v>
      </c>
      <c r="C8" s="2" t="s">
        <v>1589</v>
      </c>
      <c r="D8" s="3" t="s">
        <v>338</v>
      </c>
      <c r="F8" s="10" t="s">
        <v>2683</v>
      </c>
    </row>
    <row r="9" spans="1:8">
      <c r="A9" s="1" t="s">
        <v>339</v>
      </c>
      <c r="B9" s="21" t="s">
        <v>2028</v>
      </c>
      <c r="C9" s="2" t="s">
        <v>1702</v>
      </c>
      <c r="D9" s="3" t="s">
        <v>340</v>
      </c>
      <c r="F9" s="10" t="s">
        <v>2683</v>
      </c>
    </row>
    <row r="10" spans="1:8">
      <c r="A10" s="1" t="s">
        <v>341</v>
      </c>
      <c r="B10" s="21" t="s">
        <v>2029</v>
      </c>
      <c r="C10" s="2" t="s">
        <v>1472</v>
      </c>
      <c r="D10" s="3" t="s">
        <v>342</v>
      </c>
      <c r="F10" s="10" t="s">
        <v>2683</v>
      </c>
    </row>
    <row r="11" spans="1:8" ht="24">
      <c r="A11" s="4" t="s">
        <v>343</v>
      </c>
      <c r="B11" s="21" t="s">
        <v>2030</v>
      </c>
      <c r="C11" s="2" t="s">
        <v>1813</v>
      </c>
      <c r="D11" s="5" t="s">
        <v>344</v>
      </c>
      <c r="F11" s="10" t="s">
        <v>2683</v>
      </c>
    </row>
    <row r="12" spans="1:8">
      <c r="A12" s="1" t="s">
        <v>345</v>
      </c>
      <c r="B12" s="21" t="s">
        <v>2031</v>
      </c>
      <c r="C12" s="2" t="s">
        <v>1845</v>
      </c>
      <c r="D12" s="3" t="s">
        <v>346</v>
      </c>
      <c r="F12" s="10" t="s">
        <v>2683</v>
      </c>
    </row>
    <row r="13" spans="1:8" ht="24">
      <c r="A13" s="1" t="s">
        <v>347</v>
      </c>
      <c r="B13" s="21" t="s">
        <v>2032</v>
      </c>
      <c r="C13" s="2" t="s">
        <v>1882</v>
      </c>
      <c r="D13" s="3" t="s">
        <v>348</v>
      </c>
      <c r="F13" s="10" t="s">
        <v>2683</v>
      </c>
    </row>
    <row r="14" spans="1:8">
      <c r="A14" s="1" t="s">
        <v>349</v>
      </c>
      <c r="B14" s="21" t="s">
        <v>2033</v>
      </c>
      <c r="C14" s="2" t="s">
        <v>1465</v>
      </c>
      <c r="D14" s="3" t="s">
        <v>350</v>
      </c>
      <c r="F14" s="10" t="s">
        <v>2683</v>
      </c>
    </row>
    <row r="15" spans="1:8">
      <c r="A15" s="1" t="s">
        <v>351</v>
      </c>
      <c r="B15" s="21" t="s">
        <v>2034</v>
      </c>
      <c r="C15" s="2" t="s">
        <v>2002</v>
      </c>
      <c r="D15" s="3" t="s">
        <v>352</v>
      </c>
      <c r="F15" s="10" t="s">
        <v>2683</v>
      </c>
    </row>
    <row r="16" spans="1:8">
      <c r="A16" s="1" t="s">
        <v>353</v>
      </c>
      <c r="B16" s="21" t="s">
        <v>2035</v>
      </c>
      <c r="C16" s="2" t="s">
        <v>1466</v>
      </c>
      <c r="D16" s="3" t="s">
        <v>354</v>
      </c>
      <c r="F16" s="10" t="s">
        <v>2683</v>
      </c>
    </row>
    <row r="17" spans="1:6">
      <c r="A17" s="1" t="s">
        <v>4</v>
      </c>
      <c r="B17" s="21" t="s">
        <v>2036</v>
      </c>
      <c r="C17" s="2" t="s">
        <v>1407</v>
      </c>
      <c r="D17" s="3" t="s">
        <v>5</v>
      </c>
      <c r="F17" s="11" t="s">
        <v>3</v>
      </c>
    </row>
    <row r="18" spans="1:6">
      <c r="A18" s="1" t="s">
        <v>355</v>
      </c>
      <c r="B18" s="21" t="s">
        <v>2037</v>
      </c>
      <c r="C18" s="2" t="s">
        <v>1452</v>
      </c>
      <c r="D18" s="3" t="s">
        <v>356</v>
      </c>
      <c r="F18" s="10" t="s">
        <v>2683</v>
      </c>
    </row>
    <row r="19" spans="1:6">
      <c r="A19" s="1" t="s">
        <v>6</v>
      </c>
      <c r="B19" s="21" t="s">
        <v>2038</v>
      </c>
      <c r="C19" s="2" t="s">
        <v>1439</v>
      </c>
      <c r="D19" s="3" t="s">
        <v>7</v>
      </c>
      <c r="F19" s="11" t="s">
        <v>3</v>
      </c>
    </row>
    <row r="20" spans="1:6">
      <c r="A20" s="1" t="s">
        <v>357</v>
      </c>
      <c r="B20" s="21" t="s">
        <v>2039</v>
      </c>
      <c r="C20" s="2" t="s">
        <v>1911</v>
      </c>
      <c r="D20" s="3" t="s">
        <v>358</v>
      </c>
      <c r="F20" s="10" t="s">
        <v>2683</v>
      </c>
    </row>
    <row r="21" spans="1:6" ht="24">
      <c r="A21" s="1" t="s">
        <v>238</v>
      </c>
      <c r="B21" s="21" t="s">
        <v>2040</v>
      </c>
      <c r="C21" s="2" t="s">
        <v>1430</v>
      </c>
      <c r="D21" s="3" t="s">
        <v>239</v>
      </c>
      <c r="F21" s="11" t="s">
        <v>3</v>
      </c>
    </row>
    <row r="22" spans="1:6">
      <c r="A22" s="1" t="s">
        <v>359</v>
      </c>
      <c r="B22" s="21" t="s">
        <v>2041</v>
      </c>
      <c r="C22" s="2" t="s">
        <v>1978</v>
      </c>
      <c r="D22" s="3" t="s">
        <v>360</v>
      </c>
      <c r="F22" s="10" t="s">
        <v>2683</v>
      </c>
    </row>
    <row r="23" spans="1:6">
      <c r="A23" s="1" t="s">
        <v>361</v>
      </c>
      <c r="B23" s="21" t="s">
        <v>2042</v>
      </c>
      <c r="C23" s="2" t="s">
        <v>1788</v>
      </c>
      <c r="D23" s="3" t="s">
        <v>362</v>
      </c>
      <c r="F23" s="10" t="s">
        <v>2683</v>
      </c>
    </row>
    <row r="24" spans="1:6">
      <c r="A24" s="1" t="s">
        <v>240</v>
      </c>
      <c r="B24" s="21" t="s">
        <v>2043</v>
      </c>
      <c r="C24" s="2" t="s">
        <v>1399</v>
      </c>
      <c r="D24" s="3" t="s">
        <v>241</v>
      </c>
      <c r="F24" s="11" t="s">
        <v>3</v>
      </c>
    </row>
    <row r="25" spans="1:6">
      <c r="A25" s="1" t="s">
        <v>319</v>
      </c>
      <c r="B25" s="21" t="s">
        <v>2044</v>
      </c>
      <c r="C25" s="2" t="s">
        <v>1410</v>
      </c>
      <c r="D25" s="3" t="s">
        <v>320</v>
      </c>
      <c r="F25" s="11" t="s">
        <v>3</v>
      </c>
    </row>
    <row r="26" spans="1:6">
      <c r="A26" s="1" t="s">
        <v>242</v>
      </c>
      <c r="B26" s="21" t="s">
        <v>2045</v>
      </c>
      <c r="C26" s="2" t="s">
        <v>1372</v>
      </c>
      <c r="D26" s="3" t="s">
        <v>243</v>
      </c>
      <c r="F26" s="11" t="s">
        <v>3</v>
      </c>
    </row>
    <row r="27" spans="1:6">
      <c r="A27" s="1" t="s">
        <v>244</v>
      </c>
      <c r="B27" s="21" t="s">
        <v>2046</v>
      </c>
      <c r="C27" s="2" t="s">
        <v>1772</v>
      </c>
      <c r="D27" s="3" t="s">
        <v>245</v>
      </c>
      <c r="F27" s="11" t="s">
        <v>3</v>
      </c>
    </row>
    <row r="28" spans="1:6">
      <c r="A28" s="1" t="s">
        <v>8</v>
      </c>
      <c r="B28" s="21" t="s">
        <v>2047</v>
      </c>
      <c r="C28" s="2" t="s">
        <v>1732</v>
      </c>
      <c r="D28" s="3" t="s">
        <v>9</v>
      </c>
      <c r="F28" s="11" t="s">
        <v>3</v>
      </c>
    </row>
    <row r="29" spans="1:6">
      <c r="A29" s="1" t="s">
        <v>10</v>
      </c>
      <c r="B29" s="21" t="s">
        <v>2048</v>
      </c>
      <c r="C29" s="2" t="s">
        <v>1371</v>
      </c>
      <c r="D29" s="3" t="s">
        <v>11</v>
      </c>
      <c r="F29" s="11" t="s">
        <v>3</v>
      </c>
    </row>
    <row r="30" spans="1:6">
      <c r="A30" s="1" t="s">
        <v>363</v>
      </c>
      <c r="B30" s="21" t="s">
        <v>2049</v>
      </c>
      <c r="C30" s="2" t="s">
        <v>1634</v>
      </c>
      <c r="D30" s="3" t="s">
        <v>364</v>
      </c>
      <c r="F30" s="10" t="s">
        <v>2683</v>
      </c>
    </row>
    <row r="31" spans="1:6">
      <c r="A31" s="1" t="s">
        <v>365</v>
      </c>
      <c r="B31" s="21" t="s">
        <v>2050</v>
      </c>
      <c r="C31" s="2" t="s">
        <v>1543</v>
      </c>
      <c r="D31" s="3" t="s">
        <v>366</v>
      </c>
      <c r="F31" s="10" t="s">
        <v>2683</v>
      </c>
    </row>
    <row r="32" spans="1:6">
      <c r="A32" s="1" t="s">
        <v>12</v>
      </c>
      <c r="B32" s="21" t="s">
        <v>2051</v>
      </c>
      <c r="C32" s="2" t="s">
        <v>1383</v>
      </c>
      <c r="D32" s="3" t="s">
        <v>13</v>
      </c>
      <c r="F32" s="11" t="s">
        <v>3</v>
      </c>
    </row>
    <row r="33" spans="1:6">
      <c r="A33" s="1" t="s">
        <v>14</v>
      </c>
      <c r="B33" s="21" t="s">
        <v>2052</v>
      </c>
      <c r="C33" s="2" t="s">
        <v>1368</v>
      </c>
      <c r="D33" s="3" t="s">
        <v>15</v>
      </c>
      <c r="F33" s="11" t="s">
        <v>3</v>
      </c>
    </row>
    <row r="34" spans="1:6">
      <c r="A34" s="1" t="s">
        <v>367</v>
      </c>
      <c r="B34" s="21" t="s">
        <v>2053</v>
      </c>
      <c r="C34" s="2" t="s">
        <v>1635</v>
      </c>
      <c r="D34" s="3" t="s">
        <v>368</v>
      </c>
      <c r="F34" s="10" t="s">
        <v>2683</v>
      </c>
    </row>
    <row r="35" spans="1:6">
      <c r="A35" s="1" t="s">
        <v>369</v>
      </c>
      <c r="B35" s="21" t="s">
        <v>2054</v>
      </c>
      <c r="C35" s="2" t="s">
        <v>1518</v>
      </c>
      <c r="D35" s="3" t="s">
        <v>370</v>
      </c>
      <c r="F35" s="10" t="s">
        <v>2683</v>
      </c>
    </row>
    <row r="36" spans="1:6">
      <c r="A36" s="1" t="s">
        <v>16</v>
      </c>
      <c r="B36" s="21" t="s">
        <v>2055</v>
      </c>
      <c r="C36" s="2" t="s">
        <v>1777</v>
      </c>
      <c r="D36" s="3" t="s">
        <v>17</v>
      </c>
      <c r="F36" s="11" t="s">
        <v>3</v>
      </c>
    </row>
    <row r="37" spans="1:6">
      <c r="A37" s="1" t="s">
        <v>371</v>
      </c>
      <c r="B37" s="21" t="s">
        <v>2056</v>
      </c>
      <c r="C37" s="2" t="s">
        <v>1792</v>
      </c>
      <c r="D37" s="3" t="s">
        <v>372</v>
      </c>
      <c r="F37" s="10" t="s">
        <v>2683</v>
      </c>
    </row>
    <row r="38" spans="1:6">
      <c r="A38" s="4" t="s">
        <v>18</v>
      </c>
      <c r="B38" s="21" t="s">
        <v>2057</v>
      </c>
      <c r="C38" s="2" t="s">
        <v>1418</v>
      </c>
      <c r="D38" s="5" t="s">
        <v>19</v>
      </c>
      <c r="F38" s="11" t="s">
        <v>3</v>
      </c>
    </row>
    <row r="39" spans="1:6">
      <c r="A39" s="1" t="s">
        <v>373</v>
      </c>
      <c r="B39" s="21" t="s">
        <v>2058</v>
      </c>
      <c r="C39" s="2" t="s">
        <v>1848</v>
      </c>
      <c r="D39" s="3" t="s">
        <v>374</v>
      </c>
      <c r="F39" s="10" t="s">
        <v>2683</v>
      </c>
    </row>
    <row r="40" spans="1:6">
      <c r="A40" s="1" t="s">
        <v>375</v>
      </c>
      <c r="B40" s="21" t="s">
        <v>2059</v>
      </c>
      <c r="C40" s="2" t="s">
        <v>1453</v>
      </c>
      <c r="D40" s="3" t="s">
        <v>376</v>
      </c>
      <c r="F40" s="10" t="s">
        <v>2683</v>
      </c>
    </row>
    <row r="41" spans="1:6">
      <c r="A41" s="1" t="s">
        <v>377</v>
      </c>
      <c r="B41" s="21" t="s">
        <v>2060</v>
      </c>
      <c r="C41" s="2" t="s">
        <v>1926</v>
      </c>
      <c r="D41" s="3" t="s">
        <v>378</v>
      </c>
      <c r="F41" s="10" t="s">
        <v>2683</v>
      </c>
    </row>
    <row r="42" spans="1:6">
      <c r="A42" s="1" t="s">
        <v>379</v>
      </c>
      <c r="B42" s="21" t="s">
        <v>2061</v>
      </c>
      <c r="C42" s="2" t="s">
        <v>2009</v>
      </c>
      <c r="D42" s="3" t="s">
        <v>380</v>
      </c>
      <c r="F42" s="10" t="s">
        <v>2683</v>
      </c>
    </row>
    <row r="43" spans="1:6">
      <c r="A43" s="1" t="s">
        <v>381</v>
      </c>
      <c r="B43" s="21" t="s">
        <v>2062</v>
      </c>
      <c r="C43" s="2" t="s">
        <v>1922</v>
      </c>
      <c r="D43" s="3" t="s">
        <v>382</v>
      </c>
      <c r="F43" s="10" t="s">
        <v>2683</v>
      </c>
    </row>
    <row r="44" spans="1:6">
      <c r="A44" s="1" t="s">
        <v>20</v>
      </c>
      <c r="B44" s="21" t="s">
        <v>2063</v>
      </c>
      <c r="C44" s="2" t="s">
        <v>1733</v>
      </c>
      <c r="D44" s="3" t="s">
        <v>21</v>
      </c>
      <c r="F44" s="11" t="s">
        <v>3</v>
      </c>
    </row>
    <row r="45" spans="1:6">
      <c r="A45" s="1" t="s">
        <v>22</v>
      </c>
      <c r="B45" s="21" t="s">
        <v>1343</v>
      </c>
      <c r="C45" s="2" t="s">
        <v>1394</v>
      </c>
      <c r="D45" s="3" t="s">
        <v>23</v>
      </c>
      <c r="F45" s="11" t="s">
        <v>3</v>
      </c>
    </row>
    <row r="46" spans="1:6">
      <c r="A46" s="1" t="s">
        <v>246</v>
      </c>
      <c r="B46" s="21" t="s">
        <v>2064</v>
      </c>
      <c r="C46" s="2" t="s">
        <v>1395</v>
      </c>
      <c r="D46" s="3" t="s">
        <v>247</v>
      </c>
      <c r="F46" s="11" t="s">
        <v>3</v>
      </c>
    </row>
    <row r="47" spans="1:6" ht="24">
      <c r="A47" s="1" t="s">
        <v>383</v>
      </c>
      <c r="B47" s="21" t="s">
        <v>2065</v>
      </c>
      <c r="C47" s="8" t="s">
        <v>1801</v>
      </c>
      <c r="D47" s="3" t="s">
        <v>384</v>
      </c>
      <c r="F47" s="10" t="s">
        <v>2683</v>
      </c>
    </row>
    <row r="48" spans="1:6" ht="24">
      <c r="A48" s="1" t="s">
        <v>385</v>
      </c>
      <c r="B48" s="21" t="s">
        <v>2066</v>
      </c>
      <c r="C48" s="2" t="s">
        <v>1802</v>
      </c>
      <c r="D48" s="3" t="s">
        <v>386</v>
      </c>
      <c r="F48" s="10" t="s">
        <v>2683</v>
      </c>
    </row>
    <row r="49" spans="1:6" ht="24">
      <c r="A49" s="1" t="s">
        <v>387</v>
      </c>
      <c r="B49" s="21" t="s">
        <v>2067</v>
      </c>
      <c r="C49" s="2" t="s">
        <v>1670</v>
      </c>
      <c r="D49" s="3" t="s">
        <v>388</v>
      </c>
      <c r="F49" s="10" t="s">
        <v>2683</v>
      </c>
    </row>
    <row r="50" spans="1:6">
      <c r="A50" s="1" t="s">
        <v>389</v>
      </c>
      <c r="B50" s="21" t="s">
        <v>2068</v>
      </c>
      <c r="C50" s="2" t="s">
        <v>1803</v>
      </c>
      <c r="D50" s="3" t="s">
        <v>390</v>
      </c>
      <c r="F50" s="10" t="s">
        <v>2683</v>
      </c>
    </row>
    <row r="51" spans="1:6">
      <c r="A51" s="4" t="s">
        <v>24</v>
      </c>
      <c r="B51" s="21" t="s">
        <v>2069</v>
      </c>
      <c r="C51" s="2" t="s">
        <v>1437</v>
      </c>
      <c r="D51" s="5" t="s">
        <v>25</v>
      </c>
      <c r="F51" s="11" t="s">
        <v>3</v>
      </c>
    </row>
    <row r="52" spans="1:6">
      <c r="A52" s="1" t="s">
        <v>391</v>
      </c>
      <c r="B52" s="21" t="s">
        <v>2070</v>
      </c>
      <c r="C52" s="2" t="s">
        <v>1617</v>
      </c>
      <c r="D52" s="3" t="s">
        <v>392</v>
      </c>
      <c r="F52" s="10" t="s">
        <v>2683</v>
      </c>
    </row>
    <row r="53" spans="1:6">
      <c r="A53" s="1" t="s">
        <v>393</v>
      </c>
      <c r="B53" s="21" t="s">
        <v>2071</v>
      </c>
      <c r="C53" s="2" t="s">
        <v>1923</v>
      </c>
      <c r="D53" s="3" t="s">
        <v>394</v>
      </c>
      <c r="F53" s="10" t="s">
        <v>2683</v>
      </c>
    </row>
    <row r="54" spans="1:6" ht="24">
      <c r="A54" s="1" t="s">
        <v>395</v>
      </c>
      <c r="B54" s="21" t="s">
        <v>2072</v>
      </c>
      <c r="C54" s="2" t="s">
        <v>1919</v>
      </c>
      <c r="D54" s="3" t="s">
        <v>396</v>
      </c>
      <c r="F54" s="10" t="s">
        <v>2683</v>
      </c>
    </row>
    <row r="55" spans="1:6">
      <c r="A55" s="1" t="s">
        <v>26</v>
      </c>
      <c r="B55" s="21" t="s">
        <v>2073</v>
      </c>
      <c r="C55" s="2" t="s">
        <v>1774</v>
      </c>
      <c r="D55" s="3" t="s">
        <v>27</v>
      </c>
      <c r="F55" s="11" t="s">
        <v>3</v>
      </c>
    </row>
    <row r="56" spans="1:6">
      <c r="A56" s="1" t="s">
        <v>397</v>
      </c>
      <c r="B56" s="21" t="s">
        <v>2074</v>
      </c>
      <c r="C56" s="2" t="s">
        <v>1896</v>
      </c>
      <c r="D56" s="3" t="s">
        <v>398</v>
      </c>
      <c r="F56" s="10" t="s">
        <v>2683</v>
      </c>
    </row>
    <row r="57" spans="1:6">
      <c r="A57" s="1" t="s">
        <v>399</v>
      </c>
      <c r="B57" s="21" t="s">
        <v>2075</v>
      </c>
      <c r="C57" s="2" t="s">
        <v>1480</v>
      </c>
      <c r="D57" s="3" t="s">
        <v>400</v>
      </c>
      <c r="F57" s="10" t="s">
        <v>2683</v>
      </c>
    </row>
    <row r="58" spans="1:6">
      <c r="A58" s="1" t="s">
        <v>401</v>
      </c>
      <c r="B58" s="21" t="s">
        <v>2076</v>
      </c>
      <c r="C58" s="2" t="s">
        <v>1586</v>
      </c>
      <c r="D58" s="3" t="s">
        <v>402</v>
      </c>
      <c r="F58" s="10" t="s">
        <v>2683</v>
      </c>
    </row>
    <row r="59" spans="1:6">
      <c r="A59" s="1" t="s">
        <v>403</v>
      </c>
      <c r="B59" s="21" t="s">
        <v>2077</v>
      </c>
      <c r="C59" s="2" t="s">
        <v>1582</v>
      </c>
      <c r="D59" s="3" t="s">
        <v>404</v>
      </c>
      <c r="F59" s="10" t="s">
        <v>2683</v>
      </c>
    </row>
    <row r="60" spans="1:6">
      <c r="A60" s="1" t="s">
        <v>405</v>
      </c>
      <c r="B60" s="21" t="s">
        <v>2078</v>
      </c>
      <c r="C60" s="2" t="s">
        <v>1487</v>
      </c>
      <c r="D60" s="3" t="s">
        <v>406</v>
      </c>
      <c r="F60" s="10" t="s">
        <v>2683</v>
      </c>
    </row>
    <row r="61" spans="1:6">
      <c r="A61" s="1" t="s">
        <v>407</v>
      </c>
      <c r="B61" s="21" t="s">
        <v>2079</v>
      </c>
      <c r="C61" s="2" t="s">
        <v>1481</v>
      </c>
      <c r="D61" s="3" t="s">
        <v>408</v>
      </c>
      <c r="F61" s="10" t="s">
        <v>2683</v>
      </c>
    </row>
    <row r="62" spans="1:6" ht="24">
      <c r="A62" s="4" t="s">
        <v>409</v>
      </c>
      <c r="B62" s="21" t="s">
        <v>2080</v>
      </c>
      <c r="C62" s="2" t="s">
        <v>1598</v>
      </c>
      <c r="D62" s="5" t="s">
        <v>410</v>
      </c>
      <c r="F62" s="10" t="s">
        <v>2683</v>
      </c>
    </row>
    <row r="63" spans="1:6">
      <c r="A63" s="1" t="s">
        <v>411</v>
      </c>
      <c r="B63" s="21" t="s">
        <v>2081</v>
      </c>
      <c r="C63" s="2" t="s">
        <v>1490</v>
      </c>
      <c r="D63" s="3" t="s">
        <v>412</v>
      </c>
      <c r="F63" s="10" t="s">
        <v>2683</v>
      </c>
    </row>
    <row r="64" spans="1:6">
      <c r="A64" s="1" t="s">
        <v>28</v>
      </c>
      <c r="B64" s="21" t="s">
        <v>2082</v>
      </c>
      <c r="C64" s="2" t="s">
        <v>1379</v>
      </c>
      <c r="D64" s="3" t="s">
        <v>29</v>
      </c>
      <c r="F64" s="11" t="s">
        <v>3</v>
      </c>
    </row>
    <row r="65" spans="1:11">
      <c r="A65" s="1" t="s">
        <v>30</v>
      </c>
      <c r="B65" s="21" t="s">
        <v>2083</v>
      </c>
      <c r="C65" s="2" t="s">
        <v>1773</v>
      </c>
      <c r="D65" s="3" t="s">
        <v>31</v>
      </c>
      <c r="E65" s="16" t="s">
        <v>2688</v>
      </c>
      <c r="F65" s="11" t="s">
        <v>3</v>
      </c>
    </row>
    <row r="66" spans="1:11">
      <c r="A66" s="1" t="s">
        <v>413</v>
      </c>
      <c r="B66" s="21" t="s">
        <v>2084</v>
      </c>
      <c r="C66" s="2" t="s">
        <v>1482</v>
      </c>
      <c r="D66" s="3" t="s">
        <v>414</v>
      </c>
      <c r="F66" s="10" t="s">
        <v>2683</v>
      </c>
    </row>
    <row r="67" spans="1:11">
      <c r="A67" s="1" t="s">
        <v>415</v>
      </c>
      <c r="B67" s="21" t="s">
        <v>2085</v>
      </c>
      <c r="C67" s="2" t="s">
        <v>1483</v>
      </c>
      <c r="D67" s="3" t="s">
        <v>416</v>
      </c>
      <c r="F67" s="10" t="s">
        <v>2683</v>
      </c>
    </row>
    <row r="68" spans="1:11">
      <c r="A68" s="4" t="s">
        <v>417</v>
      </c>
      <c r="B68" s="21" t="s">
        <v>2086</v>
      </c>
      <c r="C68" s="2" t="s">
        <v>1910</v>
      </c>
      <c r="D68" s="5" t="s">
        <v>418</v>
      </c>
      <c r="F68" s="10" t="s">
        <v>2683</v>
      </c>
    </row>
    <row r="69" spans="1:11">
      <c r="A69" s="1" t="s">
        <v>419</v>
      </c>
      <c r="B69" s="21" t="s">
        <v>2087</v>
      </c>
      <c r="C69" s="2" t="s">
        <v>1484</v>
      </c>
      <c r="D69" s="3" t="s">
        <v>420</v>
      </c>
      <c r="F69" s="10" t="s">
        <v>2683</v>
      </c>
    </row>
    <row r="70" spans="1:11">
      <c r="A70" s="1" t="s">
        <v>421</v>
      </c>
      <c r="B70" s="21" t="s">
        <v>2088</v>
      </c>
      <c r="C70" s="2" t="s">
        <v>1814</v>
      </c>
      <c r="D70" s="3" t="s">
        <v>422</v>
      </c>
      <c r="F70" s="10" t="s">
        <v>2683</v>
      </c>
    </row>
    <row r="71" spans="1:11">
      <c r="A71" s="1" t="s">
        <v>423</v>
      </c>
      <c r="B71" s="21" t="s">
        <v>2089</v>
      </c>
      <c r="C71" s="2" t="s">
        <v>1488</v>
      </c>
      <c r="D71" s="3" t="s">
        <v>424</v>
      </c>
      <c r="F71" s="10" t="s">
        <v>2683</v>
      </c>
    </row>
    <row r="72" spans="1:11">
      <c r="A72" s="1" t="s">
        <v>425</v>
      </c>
      <c r="B72" s="21" t="s">
        <v>2090</v>
      </c>
      <c r="C72" s="2" t="s">
        <v>1491</v>
      </c>
      <c r="D72" s="3" t="s">
        <v>426</v>
      </c>
      <c r="F72" s="10" t="s">
        <v>2683</v>
      </c>
    </row>
    <row r="73" spans="1:11">
      <c r="A73" s="1" t="s">
        <v>427</v>
      </c>
      <c r="B73" s="21" t="s">
        <v>2091</v>
      </c>
      <c r="C73" s="2" t="s">
        <v>1563</v>
      </c>
      <c r="D73" s="3" t="s">
        <v>428</v>
      </c>
      <c r="F73" s="10" t="s">
        <v>2683</v>
      </c>
      <c r="K73" s="6"/>
    </row>
    <row r="74" spans="1:11">
      <c r="A74" s="4" t="s">
        <v>32</v>
      </c>
      <c r="B74" s="21" t="s">
        <v>2092</v>
      </c>
      <c r="C74" s="2" t="s">
        <v>1380</v>
      </c>
      <c r="D74" s="5" t="s">
        <v>33</v>
      </c>
      <c r="F74" s="11" t="s">
        <v>3</v>
      </c>
    </row>
    <row r="75" spans="1:11">
      <c r="A75" s="4" t="s">
        <v>429</v>
      </c>
      <c r="B75" s="21" t="s">
        <v>2093</v>
      </c>
      <c r="C75" s="2" t="s">
        <v>2020</v>
      </c>
      <c r="D75" s="5" t="s">
        <v>430</v>
      </c>
      <c r="F75" s="10" t="s">
        <v>2683</v>
      </c>
    </row>
    <row r="76" spans="1:11">
      <c r="A76" s="1" t="s">
        <v>431</v>
      </c>
      <c r="B76" s="21" t="s">
        <v>2094</v>
      </c>
      <c r="C76" s="2" t="s">
        <v>1510</v>
      </c>
      <c r="D76" s="3" t="s">
        <v>432</v>
      </c>
      <c r="F76" s="10" t="s">
        <v>2683</v>
      </c>
    </row>
    <row r="77" spans="1:11">
      <c r="A77" s="1" t="s">
        <v>433</v>
      </c>
      <c r="B77" s="21" t="s">
        <v>2095</v>
      </c>
      <c r="C77" s="2" t="s">
        <v>1489</v>
      </c>
      <c r="D77" s="3" t="s">
        <v>434</v>
      </c>
      <c r="F77" s="10" t="s">
        <v>2683</v>
      </c>
    </row>
    <row r="78" spans="1:11">
      <c r="A78" s="1" t="s">
        <v>435</v>
      </c>
      <c r="B78" s="21" t="s">
        <v>2096</v>
      </c>
      <c r="C78" s="2" t="s">
        <v>1602</v>
      </c>
      <c r="D78" s="3" t="s">
        <v>436</v>
      </c>
      <c r="F78" s="10" t="s">
        <v>2683</v>
      </c>
    </row>
    <row r="79" spans="1:11">
      <c r="A79" s="1" t="s">
        <v>437</v>
      </c>
      <c r="B79" s="21" t="s">
        <v>2097</v>
      </c>
      <c r="C79" s="2" t="s">
        <v>1642</v>
      </c>
      <c r="D79" s="3" t="s">
        <v>438</v>
      </c>
      <c r="F79" s="10" t="s">
        <v>2683</v>
      </c>
    </row>
    <row r="80" spans="1:11">
      <c r="A80" s="1" t="s">
        <v>34</v>
      </c>
      <c r="B80" s="21" t="s">
        <v>2098</v>
      </c>
      <c r="C80" s="2" t="s">
        <v>1363</v>
      </c>
      <c r="D80" s="3" t="s">
        <v>35</v>
      </c>
      <c r="F80" s="11" t="s">
        <v>3</v>
      </c>
    </row>
    <row r="81" spans="1:6">
      <c r="A81" s="1" t="s">
        <v>439</v>
      </c>
      <c r="B81" s="21" t="s">
        <v>2099</v>
      </c>
      <c r="C81" s="2" t="s">
        <v>1637</v>
      </c>
      <c r="D81" s="3" t="s">
        <v>440</v>
      </c>
      <c r="F81" s="10" t="s">
        <v>2683</v>
      </c>
    </row>
    <row r="82" spans="1:6">
      <c r="A82" s="4" t="s">
        <v>36</v>
      </c>
      <c r="B82" s="21" t="s">
        <v>2100</v>
      </c>
      <c r="C82" s="2" t="s">
        <v>1748</v>
      </c>
      <c r="D82" s="5" t="s">
        <v>37</v>
      </c>
      <c r="F82" s="11" t="s">
        <v>3</v>
      </c>
    </row>
    <row r="83" spans="1:6">
      <c r="A83" s="1" t="s">
        <v>441</v>
      </c>
      <c r="B83" s="21" t="s">
        <v>2101</v>
      </c>
      <c r="C83" s="2" t="s">
        <v>1908</v>
      </c>
      <c r="D83" s="3" t="s">
        <v>442</v>
      </c>
      <c r="F83" s="10" t="s">
        <v>2683</v>
      </c>
    </row>
    <row r="84" spans="1:6">
      <c r="A84" s="1" t="s">
        <v>443</v>
      </c>
      <c r="B84" s="21" t="s">
        <v>2102</v>
      </c>
      <c r="C84" s="2" t="s">
        <v>1639</v>
      </c>
      <c r="D84" s="3" t="s">
        <v>444</v>
      </c>
      <c r="F84" s="10" t="s">
        <v>2683</v>
      </c>
    </row>
    <row r="85" spans="1:6">
      <c r="A85" s="1" t="s">
        <v>445</v>
      </c>
      <c r="B85" s="21" t="s">
        <v>2103</v>
      </c>
      <c r="C85" s="2" t="s">
        <v>1787</v>
      </c>
      <c r="D85" s="3" t="s">
        <v>446</v>
      </c>
      <c r="F85" s="10" t="s">
        <v>2683</v>
      </c>
    </row>
    <row r="86" spans="1:6">
      <c r="A86" s="1" t="s">
        <v>447</v>
      </c>
      <c r="B86" s="21" t="s">
        <v>2104</v>
      </c>
      <c r="C86" s="2" t="s">
        <v>1682</v>
      </c>
      <c r="D86" s="3" t="s">
        <v>448</v>
      </c>
      <c r="F86" s="10" t="s">
        <v>2683</v>
      </c>
    </row>
    <row r="87" spans="1:6">
      <c r="A87" s="1" t="s">
        <v>449</v>
      </c>
      <c r="B87" s="21" t="s">
        <v>2105</v>
      </c>
      <c r="C87" s="2" t="s">
        <v>1951</v>
      </c>
      <c r="D87" s="3" t="s">
        <v>450</v>
      </c>
      <c r="F87" s="10" t="s">
        <v>2683</v>
      </c>
    </row>
    <row r="88" spans="1:6">
      <c r="A88" s="1" t="s">
        <v>451</v>
      </c>
      <c r="B88" s="21" t="s">
        <v>2106</v>
      </c>
      <c r="C88" s="2" t="s">
        <v>1900</v>
      </c>
      <c r="D88" s="3" t="s">
        <v>452</v>
      </c>
      <c r="F88" s="10" t="s">
        <v>2683</v>
      </c>
    </row>
    <row r="89" spans="1:6">
      <c r="A89" s="1" t="s">
        <v>453</v>
      </c>
      <c r="B89" s="21" t="s">
        <v>2107</v>
      </c>
      <c r="C89" s="2" t="s">
        <v>1808</v>
      </c>
      <c r="D89" s="3" t="s">
        <v>454</v>
      </c>
      <c r="F89" s="10" t="s">
        <v>2683</v>
      </c>
    </row>
    <row r="90" spans="1:6">
      <c r="A90" s="1" t="s">
        <v>455</v>
      </c>
      <c r="B90" s="21" t="s">
        <v>2108</v>
      </c>
      <c r="C90" s="2" t="s">
        <v>1871</v>
      </c>
      <c r="D90" s="3" t="s">
        <v>456</v>
      </c>
      <c r="F90" s="10" t="s">
        <v>2683</v>
      </c>
    </row>
    <row r="91" spans="1:6">
      <c r="A91" s="1" t="s">
        <v>457</v>
      </c>
      <c r="B91" s="21" t="s">
        <v>2109</v>
      </c>
      <c r="C91" s="2" t="s">
        <v>1832</v>
      </c>
      <c r="D91" s="3" t="s">
        <v>458</v>
      </c>
      <c r="F91" s="10" t="s">
        <v>2683</v>
      </c>
    </row>
    <row r="92" spans="1:6">
      <c r="A92" s="1" t="s">
        <v>459</v>
      </c>
      <c r="B92" s="21" t="s">
        <v>2110</v>
      </c>
      <c r="C92" s="2" t="s">
        <v>1834</v>
      </c>
      <c r="D92" s="3" t="s">
        <v>460</v>
      </c>
      <c r="F92" s="10" t="s">
        <v>2683</v>
      </c>
    </row>
    <row r="93" spans="1:6">
      <c r="A93" s="1" t="s">
        <v>38</v>
      </c>
      <c r="B93" s="21" t="s">
        <v>2111</v>
      </c>
      <c r="C93" s="2" t="s">
        <v>1420</v>
      </c>
      <c r="D93" s="3" t="s">
        <v>39</v>
      </c>
      <c r="F93" s="11" t="s">
        <v>3</v>
      </c>
    </row>
    <row r="94" spans="1:6">
      <c r="A94" s="1" t="s">
        <v>461</v>
      </c>
      <c r="B94" s="21" t="s">
        <v>2112</v>
      </c>
      <c r="C94" s="2" t="s">
        <v>1570</v>
      </c>
      <c r="D94" s="3" t="s">
        <v>462</v>
      </c>
      <c r="F94" s="10" t="s">
        <v>2683</v>
      </c>
    </row>
    <row r="95" spans="1:6">
      <c r="A95" s="1" t="s">
        <v>463</v>
      </c>
      <c r="B95" s="21" t="s">
        <v>2113</v>
      </c>
      <c r="C95" s="2" t="s">
        <v>1571</v>
      </c>
      <c r="D95" s="3" t="s">
        <v>464</v>
      </c>
      <c r="F95" s="10" t="s">
        <v>2683</v>
      </c>
    </row>
    <row r="96" spans="1:6">
      <c r="A96" s="1" t="s">
        <v>465</v>
      </c>
      <c r="B96" s="21" t="s">
        <v>2114</v>
      </c>
      <c r="C96" s="2" t="s">
        <v>1660</v>
      </c>
      <c r="D96" s="3" t="s">
        <v>466</v>
      </c>
      <c r="F96" s="10" t="s">
        <v>2683</v>
      </c>
    </row>
    <row r="97" spans="1:6">
      <c r="A97" s="1" t="s">
        <v>467</v>
      </c>
      <c r="B97" s="21" t="s">
        <v>2115</v>
      </c>
      <c r="C97" s="2" t="s">
        <v>1572</v>
      </c>
      <c r="D97" s="3" t="s">
        <v>468</v>
      </c>
      <c r="F97" s="10" t="s">
        <v>2683</v>
      </c>
    </row>
    <row r="98" spans="1:6">
      <c r="A98" s="1" t="s">
        <v>469</v>
      </c>
      <c r="B98" s="21" t="s">
        <v>2116</v>
      </c>
      <c r="C98" s="2" t="s">
        <v>2012</v>
      </c>
      <c r="D98" s="3" t="s">
        <v>470</v>
      </c>
      <c r="F98" s="10" t="s">
        <v>2683</v>
      </c>
    </row>
    <row r="99" spans="1:6">
      <c r="A99" s="1" t="s">
        <v>471</v>
      </c>
      <c r="B99" s="21" t="s">
        <v>2117</v>
      </c>
      <c r="C99" s="2" t="s">
        <v>1884</v>
      </c>
      <c r="D99" s="3" t="s">
        <v>472</v>
      </c>
      <c r="F99" s="10" t="s">
        <v>2683</v>
      </c>
    </row>
    <row r="100" spans="1:6">
      <c r="A100" s="4" t="s">
        <v>473</v>
      </c>
      <c r="B100" s="21" t="s">
        <v>2118</v>
      </c>
      <c r="C100" s="2" t="s">
        <v>1719</v>
      </c>
      <c r="D100" s="5" t="s">
        <v>474</v>
      </c>
      <c r="F100" s="10" t="s">
        <v>2683</v>
      </c>
    </row>
    <row r="101" spans="1:6">
      <c r="A101" s="1" t="s">
        <v>475</v>
      </c>
      <c r="B101" s="21" t="s">
        <v>2119</v>
      </c>
      <c r="C101" s="2" t="s">
        <v>1838</v>
      </c>
      <c r="D101" s="3" t="s">
        <v>476</v>
      </c>
      <c r="F101" s="10" t="s">
        <v>2683</v>
      </c>
    </row>
    <row r="102" spans="1:6">
      <c r="A102" s="1" t="s">
        <v>477</v>
      </c>
      <c r="B102" s="21" t="s">
        <v>2120</v>
      </c>
      <c r="C102" s="2" t="s">
        <v>1804</v>
      </c>
      <c r="D102" s="3" t="s">
        <v>478</v>
      </c>
      <c r="F102" s="10" t="s">
        <v>2683</v>
      </c>
    </row>
    <row r="103" spans="1:6">
      <c r="A103" s="1" t="s">
        <v>479</v>
      </c>
      <c r="B103" s="21" t="s">
        <v>2121</v>
      </c>
      <c r="C103" s="2" t="s">
        <v>1623</v>
      </c>
      <c r="D103" s="3" t="s">
        <v>480</v>
      </c>
      <c r="F103" s="10" t="s">
        <v>2683</v>
      </c>
    </row>
    <row r="104" spans="1:6">
      <c r="A104" s="1" t="s">
        <v>481</v>
      </c>
      <c r="B104" s="21" t="s">
        <v>2122</v>
      </c>
      <c r="C104" s="2" t="s">
        <v>1979</v>
      </c>
      <c r="D104" s="3" t="s">
        <v>482</v>
      </c>
      <c r="F104" s="10" t="s">
        <v>2683</v>
      </c>
    </row>
    <row r="105" spans="1:6">
      <c r="A105" s="1" t="s">
        <v>40</v>
      </c>
      <c r="B105" s="21" t="s">
        <v>2123</v>
      </c>
      <c r="C105" s="2" t="s">
        <v>1445</v>
      </c>
      <c r="D105" s="3" t="s">
        <v>41</v>
      </c>
      <c r="F105" s="11" t="s">
        <v>3</v>
      </c>
    </row>
    <row r="106" spans="1:6">
      <c r="A106" s="1" t="s">
        <v>42</v>
      </c>
      <c r="B106" s="21" t="s">
        <v>2124</v>
      </c>
      <c r="C106" s="2" t="s">
        <v>1438</v>
      </c>
      <c r="D106" s="3" t="s">
        <v>43</v>
      </c>
      <c r="F106" s="11" t="s">
        <v>3</v>
      </c>
    </row>
    <row r="107" spans="1:6">
      <c r="A107" s="1" t="s">
        <v>483</v>
      </c>
      <c r="B107" s="21" t="s">
        <v>2125</v>
      </c>
      <c r="C107" s="2" t="s">
        <v>2003</v>
      </c>
      <c r="D107" s="3" t="s">
        <v>484</v>
      </c>
      <c r="F107" s="10" t="s">
        <v>2683</v>
      </c>
    </row>
    <row r="108" spans="1:6">
      <c r="A108" s="1" t="s">
        <v>485</v>
      </c>
      <c r="B108" s="21" t="s">
        <v>2126</v>
      </c>
      <c r="C108" s="2" t="s">
        <v>1706</v>
      </c>
      <c r="D108" s="3" t="s">
        <v>486</v>
      </c>
      <c r="F108" s="10" t="s">
        <v>2683</v>
      </c>
    </row>
    <row r="109" spans="1:6">
      <c r="A109" s="1" t="s">
        <v>487</v>
      </c>
      <c r="B109" s="21" t="s">
        <v>2127</v>
      </c>
      <c r="C109" s="2" t="s">
        <v>1824</v>
      </c>
      <c r="D109" s="3" t="s">
        <v>488</v>
      </c>
      <c r="F109" s="10" t="s">
        <v>2683</v>
      </c>
    </row>
    <row r="110" spans="1:6">
      <c r="A110" s="1" t="s">
        <v>489</v>
      </c>
      <c r="B110" s="21" t="s">
        <v>2128</v>
      </c>
      <c r="C110" s="2" t="s">
        <v>1692</v>
      </c>
      <c r="D110" s="3" t="s">
        <v>490</v>
      </c>
      <c r="F110" s="10" t="s">
        <v>2683</v>
      </c>
    </row>
    <row r="111" spans="1:6">
      <c r="A111" s="1" t="s">
        <v>491</v>
      </c>
      <c r="B111" s="21" t="s">
        <v>2129</v>
      </c>
      <c r="C111" s="2" t="s">
        <v>1666</v>
      </c>
      <c r="D111" s="3" t="s">
        <v>492</v>
      </c>
      <c r="F111" s="10" t="s">
        <v>2683</v>
      </c>
    </row>
    <row r="112" spans="1:6">
      <c r="A112" s="1" t="s">
        <v>493</v>
      </c>
      <c r="B112" s="21" t="s">
        <v>2130</v>
      </c>
      <c r="C112" s="2" t="s">
        <v>1534</v>
      </c>
      <c r="D112" s="3" t="s">
        <v>494</v>
      </c>
      <c r="F112" s="10" t="s">
        <v>2683</v>
      </c>
    </row>
    <row r="113" spans="1:6">
      <c r="A113" s="1" t="s">
        <v>495</v>
      </c>
      <c r="B113" s="21" t="s">
        <v>2131</v>
      </c>
      <c r="C113" s="2" t="s">
        <v>1930</v>
      </c>
      <c r="D113" s="3" t="s">
        <v>496</v>
      </c>
      <c r="F113" s="10" t="s">
        <v>2683</v>
      </c>
    </row>
    <row r="114" spans="1:6">
      <c r="A114" s="1" t="s">
        <v>497</v>
      </c>
      <c r="B114" s="21" t="s">
        <v>2132</v>
      </c>
      <c r="C114" s="2" t="s">
        <v>1461</v>
      </c>
      <c r="D114" s="3" t="s">
        <v>498</v>
      </c>
      <c r="F114" s="10" t="s">
        <v>2683</v>
      </c>
    </row>
    <row r="115" spans="1:6">
      <c r="A115" s="1" t="s">
        <v>499</v>
      </c>
      <c r="B115" s="21" t="s">
        <v>2133</v>
      </c>
      <c r="C115" s="2" t="s">
        <v>1999</v>
      </c>
      <c r="D115" s="3" t="s">
        <v>500</v>
      </c>
      <c r="F115" s="10" t="s">
        <v>2683</v>
      </c>
    </row>
    <row r="116" spans="1:6">
      <c r="A116" s="1" t="s">
        <v>501</v>
      </c>
      <c r="B116" s="21" t="s">
        <v>2134</v>
      </c>
      <c r="C116" s="2" t="s">
        <v>1557</v>
      </c>
      <c r="D116" s="3" t="s">
        <v>502</v>
      </c>
      <c r="F116" s="10" t="s">
        <v>2683</v>
      </c>
    </row>
    <row r="117" spans="1:6">
      <c r="A117" s="1" t="s">
        <v>503</v>
      </c>
      <c r="B117" s="21" t="s">
        <v>2135</v>
      </c>
      <c r="C117" s="2" t="s">
        <v>1869</v>
      </c>
      <c r="D117" s="3" t="s">
        <v>504</v>
      </c>
      <c r="F117" s="10" t="s">
        <v>2683</v>
      </c>
    </row>
    <row r="118" spans="1:6">
      <c r="A118" s="1" t="s">
        <v>44</v>
      </c>
      <c r="B118" s="21" t="s">
        <v>2136</v>
      </c>
      <c r="C118" s="2" t="s">
        <v>1725</v>
      </c>
      <c r="D118" s="3" t="s">
        <v>45</v>
      </c>
      <c r="F118" s="11" t="s">
        <v>3</v>
      </c>
    </row>
    <row r="119" spans="1:6">
      <c r="A119" s="1" t="s">
        <v>505</v>
      </c>
      <c r="B119" s="21" t="s">
        <v>2137</v>
      </c>
      <c r="C119" s="2" t="s">
        <v>1793</v>
      </c>
      <c r="D119" s="3" t="s">
        <v>506</v>
      </c>
      <c r="F119" s="10" t="s">
        <v>2683</v>
      </c>
    </row>
    <row r="120" spans="1:6">
      <c r="A120" s="1" t="s">
        <v>507</v>
      </c>
      <c r="B120" s="21" t="s">
        <v>2138</v>
      </c>
      <c r="C120" s="2" t="s">
        <v>1659</v>
      </c>
      <c r="D120" s="3" t="s">
        <v>508</v>
      </c>
      <c r="F120" s="10" t="s">
        <v>2683</v>
      </c>
    </row>
    <row r="121" spans="1:6">
      <c r="A121" s="1" t="s">
        <v>509</v>
      </c>
      <c r="B121" s="21" t="s">
        <v>2139</v>
      </c>
      <c r="C121" s="2" t="s">
        <v>1548</v>
      </c>
      <c r="D121" s="3" t="s">
        <v>510</v>
      </c>
      <c r="F121" s="10" t="s">
        <v>2683</v>
      </c>
    </row>
    <row r="122" spans="1:6">
      <c r="A122" s="1" t="s">
        <v>511</v>
      </c>
      <c r="B122" s="21" t="s">
        <v>2140</v>
      </c>
      <c r="C122" s="2" t="s">
        <v>1506</v>
      </c>
      <c r="D122" s="3" t="s">
        <v>512</v>
      </c>
      <c r="F122" s="10" t="s">
        <v>2683</v>
      </c>
    </row>
    <row r="123" spans="1:6">
      <c r="A123" s="1" t="s">
        <v>513</v>
      </c>
      <c r="B123" s="21" t="s">
        <v>2141</v>
      </c>
      <c r="C123" s="2" t="s">
        <v>1573</v>
      </c>
      <c r="D123" s="3" t="s">
        <v>514</v>
      </c>
      <c r="F123" s="10" t="s">
        <v>2683</v>
      </c>
    </row>
    <row r="124" spans="1:6" ht="24">
      <c r="A124" s="1" t="s">
        <v>515</v>
      </c>
      <c r="B124" s="21" t="s">
        <v>2142</v>
      </c>
      <c r="C124" s="2" t="s">
        <v>1909</v>
      </c>
      <c r="D124" s="3" t="s">
        <v>516</v>
      </c>
      <c r="F124" s="10" t="s">
        <v>2683</v>
      </c>
    </row>
    <row r="125" spans="1:6">
      <c r="A125" s="1" t="s">
        <v>517</v>
      </c>
      <c r="B125" s="21" t="s">
        <v>2143</v>
      </c>
      <c r="C125" s="2" t="s">
        <v>1885</v>
      </c>
      <c r="D125" s="3" t="s">
        <v>518</v>
      </c>
      <c r="F125" s="10" t="s">
        <v>2683</v>
      </c>
    </row>
    <row r="126" spans="1:6">
      <c r="A126" s="1" t="s">
        <v>519</v>
      </c>
      <c r="B126" s="21" t="s">
        <v>2144</v>
      </c>
      <c r="C126" s="2" t="s">
        <v>1894</v>
      </c>
      <c r="D126" s="3" t="s">
        <v>520</v>
      </c>
      <c r="F126" s="10" t="s">
        <v>2683</v>
      </c>
    </row>
    <row r="127" spans="1:6">
      <c r="A127" s="1" t="s">
        <v>46</v>
      </c>
      <c r="B127" s="21" t="s">
        <v>2145</v>
      </c>
      <c r="C127" s="2" t="s">
        <v>1367</v>
      </c>
      <c r="D127" s="3" t="s">
        <v>47</v>
      </c>
      <c r="F127" s="11" t="s">
        <v>3</v>
      </c>
    </row>
    <row r="128" spans="1:6">
      <c r="A128" s="1" t="s">
        <v>521</v>
      </c>
      <c r="B128" s="21" t="s">
        <v>2146</v>
      </c>
      <c r="C128" s="2" t="s">
        <v>1988</v>
      </c>
      <c r="D128" s="3" t="s">
        <v>522</v>
      </c>
      <c r="F128" s="10" t="s">
        <v>2683</v>
      </c>
    </row>
    <row r="129" spans="1:6">
      <c r="A129" s="1" t="s">
        <v>523</v>
      </c>
      <c r="B129" s="21" t="s">
        <v>2147</v>
      </c>
      <c r="C129" s="2" t="s">
        <v>1861</v>
      </c>
      <c r="D129" s="3" t="s">
        <v>524</v>
      </c>
      <c r="F129" s="10" t="s">
        <v>2683</v>
      </c>
    </row>
    <row r="130" spans="1:6">
      <c r="A130" s="1" t="s">
        <v>525</v>
      </c>
      <c r="B130" s="21" t="s">
        <v>2148</v>
      </c>
      <c r="C130" s="2" t="s">
        <v>2011</v>
      </c>
      <c r="D130" s="3" t="s">
        <v>526</v>
      </c>
      <c r="F130" s="10" t="s">
        <v>2683</v>
      </c>
    </row>
    <row r="131" spans="1:6">
      <c r="A131" s="1" t="s">
        <v>527</v>
      </c>
      <c r="B131" s="21" t="s">
        <v>2149</v>
      </c>
      <c r="C131" s="2" t="s">
        <v>1883</v>
      </c>
      <c r="D131" s="3" t="s">
        <v>528</v>
      </c>
      <c r="F131" s="10" t="s">
        <v>2683</v>
      </c>
    </row>
    <row r="132" spans="1:6">
      <c r="A132" s="1" t="s">
        <v>529</v>
      </c>
      <c r="B132" s="21" t="s">
        <v>1512</v>
      </c>
      <c r="C132" s="2" t="s">
        <v>1833</v>
      </c>
      <c r="D132" s="3" t="s">
        <v>530</v>
      </c>
      <c r="F132" s="10" t="s">
        <v>2683</v>
      </c>
    </row>
    <row r="133" spans="1:6">
      <c r="A133" s="1" t="s">
        <v>531</v>
      </c>
      <c r="B133" s="21" t="s">
        <v>2150</v>
      </c>
      <c r="C133" s="2" t="s">
        <v>1837</v>
      </c>
      <c r="D133" s="3" t="s">
        <v>532</v>
      </c>
      <c r="F133" s="10" t="s">
        <v>2683</v>
      </c>
    </row>
    <row r="134" spans="1:6">
      <c r="A134" s="1" t="s">
        <v>248</v>
      </c>
      <c r="B134" s="21" t="s">
        <v>2151</v>
      </c>
      <c r="C134" s="2" t="s">
        <v>1350</v>
      </c>
      <c r="D134" s="3" t="s">
        <v>249</v>
      </c>
      <c r="F134" s="11" t="s">
        <v>3</v>
      </c>
    </row>
    <row r="135" spans="1:6">
      <c r="A135" s="4" t="s">
        <v>250</v>
      </c>
      <c r="B135" s="21" t="s">
        <v>1345</v>
      </c>
      <c r="C135" s="2" t="s">
        <v>1401</v>
      </c>
      <c r="D135" s="5" t="s">
        <v>251</v>
      </c>
      <c r="F135" s="11" t="s">
        <v>3</v>
      </c>
    </row>
    <row r="136" spans="1:6">
      <c r="A136" s="1" t="s">
        <v>533</v>
      </c>
      <c r="B136" s="21" t="s">
        <v>2152</v>
      </c>
      <c r="C136" s="2" t="s">
        <v>1683</v>
      </c>
      <c r="D136" s="3" t="s">
        <v>534</v>
      </c>
      <c r="F136" s="10" t="s">
        <v>2683</v>
      </c>
    </row>
    <row r="137" spans="1:6">
      <c r="A137" s="1" t="s">
        <v>48</v>
      </c>
      <c r="B137" s="21" t="s">
        <v>2153</v>
      </c>
      <c r="C137" s="2" t="s">
        <v>1780</v>
      </c>
      <c r="D137" s="3" t="s">
        <v>49</v>
      </c>
      <c r="F137" s="11" t="s">
        <v>3</v>
      </c>
    </row>
    <row r="138" spans="1:6">
      <c r="A138" s="1" t="s">
        <v>50</v>
      </c>
      <c r="B138" s="21" t="s">
        <v>2154</v>
      </c>
      <c r="C138" s="2" t="s">
        <v>1747</v>
      </c>
      <c r="D138" s="3" t="s">
        <v>51</v>
      </c>
      <c r="F138" s="11" t="s">
        <v>3</v>
      </c>
    </row>
    <row r="139" spans="1:6">
      <c r="A139" s="1" t="s">
        <v>535</v>
      </c>
      <c r="B139" s="21" t="s">
        <v>2155</v>
      </c>
      <c r="C139" s="2" t="s">
        <v>1450</v>
      </c>
      <c r="D139" s="3" t="s">
        <v>536</v>
      </c>
      <c r="F139" s="10" t="s">
        <v>2683</v>
      </c>
    </row>
    <row r="140" spans="1:6" ht="24">
      <c r="A140" s="1" t="s">
        <v>52</v>
      </c>
      <c r="B140" s="21" t="s">
        <v>2156</v>
      </c>
      <c r="C140" s="2" t="s">
        <v>1768</v>
      </c>
      <c r="D140" s="3" t="s">
        <v>53</v>
      </c>
      <c r="F140" s="11" t="s">
        <v>3</v>
      </c>
    </row>
    <row r="141" spans="1:6">
      <c r="A141" s="1" t="s">
        <v>537</v>
      </c>
      <c r="B141" s="21" t="s">
        <v>2157</v>
      </c>
      <c r="C141" s="2" t="s">
        <v>1616</v>
      </c>
      <c r="D141" s="3" t="s">
        <v>538</v>
      </c>
      <c r="F141" s="10" t="s">
        <v>2683</v>
      </c>
    </row>
    <row r="142" spans="1:6">
      <c r="A142" s="1" t="s">
        <v>539</v>
      </c>
      <c r="B142" s="21" t="s">
        <v>2158</v>
      </c>
      <c r="C142" s="2" t="s">
        <v>1601</v>
      </c>
      <c r="D142" s="3" t="s">
        <v>540</v>
      </c>
      <c r="F142" s="10" t="s">
        <v>2683</v>
      </c>
    </row>
    <row r="143" spans="1:6">
      <c r="A143" s="1" t="s">
        <v>541</v>
      </c>
      <c r="B143" s="21" t="s">
        <v>2159</v>
      </c>
      <c r="C143" s="2" t="s">
        <v>1610</v>
      </c>
      <c r="D143" s="3" t="s">
        <v>542</v>
      </c>
      <c r="F143" s="10" t="s">
        <v>2683</v>
      </c>
    </row>
    <row r="144" spans="1:6">
      <c r="A144" s="1" t="s">
        <v>543</v>
      </c>
      <c r="B144" s="21" t="s">
        <v>2160</v>
      </c>
      <c r="C144" s="2" t="s">
        <v>1455</v>
      </c>
      <c r="D144" s="3" t="s">
        <v>544</v>
      </c>
      <c r="F144" s="10" t="s">
        <v>2683</v>
      </c>
    </row>
    <row r="145" spans="1:6" ht="24">
      <c r="A145" s="1" t="s">
        <v>54</v>
      </c>
      <c r="B145" s="21" t="s">
        <v>2161</v>
      </c>
      <c r="C145" s="2" t="s">
        <v>1745</v>
      </c>
      <c r="D145" s="3" t="s">
        <v>55</v>
      </c>
      <c r="F145" s="11" t="s">
        <v>3</v>
      </c>
    </row>
    <row r="146" spans="1:6">
      <c r="A146" s="1" t="s">
        <v>545</v>
      </c>
      <c r="B146" s="21" t="s">
        <v>2162</v>
      </c>
      <c r="C146" s="2" t="s">
        <v>1646</v>
      </c>
      <c r="D146" s="3" t="s">
        <v>546</v>
      </c>
      <c r="F146" s="10" t="s">
        <v>2683</v>
      </c>
    </row>
    <row r="147" spans="1:6" ht="24">
      <c r="A147" s="1" t="s">
        <v>547</v>
      </c>
      <c r="B147" s="21" t="s">
        <v>2163</v>
      </c>
      <c r="C147" s="2" t="s">
        <v>1993</v>
      </c>
      <c r="D147" s="3" t="s">
        <v>548</v>
      </c>
      <c r="F147" s="10" t="s">
        <v>2683</v>
      </c>
    </row>
    <row r="148" spans="1:6">
      <c r="A148" s="1" t="s">
        <v>549</v>
      </c>
      <c r="B148" s="21" t="s">
        <v>2164</v>
      </c>
      <c r="C148" s="2" t="s">
        <v>1514</v>
      </c>
      <c r="D148" s="3" t="s">
        <v>550</v>
      </c>
      <c r="F148" s="10" t="s">
        <v>2683</v>
      </c>
    </row>
    <row r="149" spans="1:6">
      <c r="A149" s="4" t="s">
        <v>551</v>
      </c>
      <c r="B149" s="21" t="s">
        <v>2165</v>
      </c>
      <c r="C149" s="2" t="s">
        <v>1915</v>
      </c>
      <c r="D149" s="5" t="s">
        <v>552</v>
      </c>
      <c r="F149" s="10" t="s">
        <v>2683</v>
      </c>
    </row>
    <row r="150" spans="1:6">
      <c r="A150" s="1" t="s">
        <v>553</v>
      </c>
      <c r="B150" s="21" t="s">
        <v>2166</v>
      </c>
      <c r="C150" s="2" t="s">
        <v>1954</v>
      </c>
      <c r="D150" s="3" t="s">
        <v>554</v>
      </c>
      <c r="F150" s="10" t="s">
        <v>2683</v>
      </c>
    </row>
    <row r="151" spans="1:6">
      <c r="A151" s="1" t="s">
        <v>555</v>
      </c>
      <c r="B151" s="21" t="s">
        <v>2167</v>
      </c>
      <c r="C151" s="2" t="s">
        <v>1460</v>
      </c>
      <c r="D151" s="3" t="s">
        <v>556</v>
      </c>
      <c r="F151" s="10" t="s">
        <v>2683</v>
      </c>
    </row>
    <row r="152" spans="1:6">
      <c r="A152" s="1" t="s">
        <v>557</v>
      </c>
      <c r="B152" s="21" t="s">
        <v>2168</v>
      </c>
      <c r="C152" s="2" t="s">
        <v>1952</v>
      </c>
      <c r="D152" s="3" t="s">
        <v>558</v>
      </c>
      <c r="F152" s="10" t="s">
        <v>2683</v>
      </c>
    </row>
    <row r="153" spans="1:6">
      <c r="A153" s="1" t="s">
        <v>559</v>
      </c>
      <c r="B153" s="21" t="s">
        <v>2169</v>
      </c>
      <c r="C153" s="2" t="s">
        <v>1811</v>
      </c>
      <c r="D153" s="3" t="s">
        <v>560</v>
      </c>
      <c r="F153" s="10" t="s">
        <v>2683</v>
      </c>
    </row>
    <row r="154" spans="1:6" ht="24">
      <c r="A154" s="1" t="s">
        <v>561</v>
      </c>
      <c r="B154" s="21" t="s">
        <v>2170</v>
      </c>
      <c r="C154" s="2" t="s">
        <v>1790</v>
      </c>
      <c r="D154" s="3" t="s">
        <v>562</v>
      </c>
      <c r="F154" s="10" t="s">
        <v>2683</v>
      </c>
    </row>
    <row r="155" spans="1:6">
      <c r="A155" s="1" t="s">
        <v>563</v>
      </c>
      <c r="B155" s="21" t="s">
        <v>2171</v>
      </c>
      <c r="C155" s="2" t="s">
        <v>1877</v>
      </c>
      <c r="D155" s="3" t="s">
        <v>564</v>
      </c>
      <c r="F155" s="10" t="s">
        <v>2683</v>
      </c>
    </row>
    <row r="156" spans="1:6">
      <c r="A156" s="1" t="s">
        <v>56</v>
      </c>
      <c r="B156" s="21" t="s">
        <v>2172</v>
      </c>
      <c r="C156" s="2" t="s">
        <v>1426</v>
      </c>
      <c r="D156" s="3" t="s">
        <v>57</v>
      </c>
      <c r="F156" s="11" t="s">
        <v>3</v>
      </c>
    </row>
    <row r="157" spans="1:6">
      <c r="A157" s="1" t="s">
        <v>565</v>
      </c>
      <c r="B157" s="21" t="s">
        <v>2173</v>
      </c>
      <c r="C157" s="2" t="s">
        <v>1825</v>
      </c>
      <c r="D157" s="3" t="s">
        <v>566</v>
      </c>
      <c r="F157" s="10" t="s">
        <v>2683</v>
      </c>
    </row>
    <row r="158" spans="1:6">
      <c r="A158" s="1" t="s">
        <v>567</v>
      </c>
      <c r="B158" s="21" t="s">
        <v>2174</v>
      </c>
      <c r="C158" s="2" t="s">
        <v>1651</v>
      </c>
      <c r="D158" s="3" t="s">
        <v>568</v>
      </c>
      <c r="F158" s="10" t="s">
        <v>2683</v>
      </c>
    </row>
    <row r="159" spans="1:6">
      <c r="A159" s="1" t="s">
        <v>569</v>
      </c>
      <c r="B159" s="21" t="s">
        <v>2175</v>
      </c>
      <c r="C159" s="2" t="s">
        <v>1657</v>
      </c>
      <c r="D159" s="3" t="s">
        <v>570</v>
      </c>
      <c r="F159" s="10" t="s">
        <v>2683</v>
      </c>
    </row>
    <row r="160" spans="1:6">
      <c r="A160" s="4" t="s">
        <v>571</v>
      </c>
      <c r="B160" s="21" t="s">
        <v>2176</v>
      </c>
      <c r="C160" s="2" t="s">
        <v>2019</v>
      </c>
      <c r="D160" s="5" t="s">
        <v>572</v>
      </c>
      <c r="F160" s="10" t="s">
        <v>2683</v>
      </c>
    </row>
    <row r="161" spans="1:6">
      <c r="A161" s="4" t="s">
        <v>573</v>
      </c>
      <c r="B161" s="21" t="s">
        <v>2177</v>
      </c>
      <c r="C161" s="2" t="s">
        <v>1528</v>
      </c>
      <c r="D161" s="5" t="s">
        <v>574</v>
      </c>
      <c r="F161" s="10" t="s">
        <v>2683</v>
      </c>
    </row>
    <row r="162" spans="1:6">
      <c r="A162" s="1" t="s">
        <v>58</v>
      </c>
      <c r="B162" s="21" t="s">
        <v>2178</v>
      </c>
      <c r="C162" s="2" t="s">
        <v>1361</v>
      </c>
      <c r="D162" s="3" t="s">
        <v>59</v>
      </c>
      <c r="F162" s="11" t="s">
        <v>3</v>
      </c>
    </row>
    <row r="163" spans="1:6">
      <c r="A163" s="1" t="s">
        <v>575</v>
      </c>
      <c r="B163" s="21" t="s">
        <v>2179</v>
      </c>
      <c r="C163" s="2" t="s">
        <v>2017</v>
      </c>
      <c r="D163" s="3" t="s">
        <v>576</v>
      </c>
      <c r="F163" s="10" t="s">
        <v>2683</v>
      </c>
    </row>
    <row r="164" spans="1:6">
      <c r="A164" s="1" t="s">
        <v>577</v>
      </c>
      <c r="B164" s="21" t="s">
        <v>2180</v>
      </c>
      <c r="C164" s="2" t="s">
        <v>1662</v>
      </c>
      <c r="D164" s="3" t="s">
        <v>578</v>
      </c>
      <c r="F164" s="10" t="s">
        <v>2683</v>
      </c>
    </row>
    <row r="165" spans="1:6">
      <c r="A165" s="1" t="s">
        <v>579</v>
      </c>
      <c r="B165" s="21" t="s">
        <v>2181</v>
      </c>
      <c r="C165" s="2" t="s">
        <v>1920</v>
      </c>
      <c r="D165" s="3" t="s">
        <v>580</v>
      </c>
      <c r="F165" s="10" t="s">
        <v>2683</v>
      </c>
    </row>
    <row r="166" spans="1:6">
      <c r="A166" s="1" t="s">
        <v>581</v>
      </c>
      <c r="B166" s="21" t="s">
        <v>2182</v>
      </c>
      <c r="C166" s="8" t="s">
        <v>1968</v>
      </c>
      <c r="D166" s="3" t="s">
        <v>582</v>
      </c>
      <c r="F166" s="10" t="s">
        <v>2683</v>
      </c>
    </row>
    <row r="167" spans="1:6" ht="24">
      <c r="A167" s="1" t="s">
        <v>60</v>
      </c>
      <c r="B167" s="21" t="s">
        <v>2183</v>
      </c>
      <c r="C167" s="2" t="s">
        <v>1369</v>
      </c>
      <c r="D167" s="3" t="s">
        <v>61</v>
      </c>
      <c r="F167" s="11" t="s">
        <v>3</v>
      </c>
    </row>
    <row r="168" spans="1:6">
      <c r="A168" s="1" t="s">
        <v>583</v>
      </c>
      <c r="B168" s="21" t="s">
        <v>2184</v>
      </c>
      <c r="C168" s="2" t="s">
        <v>1463</v>
      </c>
      <c r="D168" s="3" t="s">
        <v>584</v>
      </c>
      <c r="F168" s="10" t="s">
        <v>2683</v>
      </c>
    </row>
    <row r="169" spans="1:6">
      <c r="A169" s="1" t="s">
        <v>252</v>
      </c>
      <c r="B169" s="21" t="s">
        <v>2185</v>
      </c>
      <c r="C169" s="2" t="s">
        <v>1754</v>
      </c>
      <c r="D169" s="3" t="s">
        <v>253</v>
      </c>
      <c r="F169" s="11" t="s">
        <v>3</v>
      </c>
    </row>
    <row r="170" spans="1:6">
      <c r="A170" s="1" t="s">
        <v>585</v>
      </c>
      <c r="B170" s="21" t="s">
        <v>2186</v>
      </c>
      <c r="C170" s="2" t="s">
        <v>1486</v>
      </c>
      <c r="D170" s="3" t="s">
        <v>586</v>
      </c>
      <c r="F170" s="10" t="s">
        <v>2683</v>
      </c>
    </row>
    <row r="171" spans="1:6" ht="24">
      <c r="A171" s="4" t="s">
        <v>62</v>
      </c>
      <c r="B171" s="21" t="s">
        <v>2187</v>
      </c>
      <c r="C171" s="2" t="s">
        <v>1742</v>
      </c>
      <c r="D171" s="5" t="s">
        <v>63</v>
      </c>
      <c r="E171" s="16" t="s">
        <v>2689</v>
      </c>
      <c r="F171" s="11" t="s">
        <v>3</v>
      </c>
    </row>
    <row r="172" spans="1:6">
      <c r="A172" s="1" t="s">
        <v>254</v>
      </c>
      <c r="B172" s="21" t="s">
        <v>2188</v>
      </c>
      <c r="C172" s="2" t="s">
        <v>1443</v>
      </c>
      <c r="D172" s="3" t="s">
        <v>255</v>
      </c>
      <c r="F172" s="11" t="s">
        <v>3</v>
      </c>
    </row>
    <row r="173" spans="1:6">
      <c r="A173" s="1" t="s">
        <v>64</v>
      </c>
      <c r="B173" s="21" t="s">
        <v>2189</v>
      </c>
      <c r="C173" s="2" t="s">
        <v>1362</v>
      </c>
      <c r="D173" s="3" t="s">
        <v>65</v>
      </c>
      <c r="F173" s="11" t="s">
        <v>3</v>
      </c>
    </row>
    <row r="174" spans="1:6" ht="24">
      <c r="A174" s="1" t="s">
        <v>587</v>
      </c>
      <c r="B174" s="21" t="s">
        <v>2190</v>
      </c>
      <c r="C174" s="2" t="s">
        <v>1812</v>
      </c>
      <c r="D174" s="3" t="s">
        <v>588</v>
      </c>
      <c r="F174" s="10" t="s">
        <v>2683</v>
      </c>
    </row>
    <row r="175" spans="1:6">
      <c r="A175" s="1" t="s">
        <v>589</v>
      </c>
      <c r="B175" s="21" t="s">
        <v>2191</v>
      </c>
      <c r="C175" s="2" t="s">
        <v>1641</v>
      </c>
      <c r="D175" s="3" t="s">
        <v>590</v>
      </c>
      <c r="F175" s="10" t="s">
        <v>2683</v>
      </c>
    </row>
    <row r="176" spans="1:6">
      <c r="A176" s="1" t="s">
        <v>591</v>
      </c>
      <c r="B176" s="21" t="s">
        <v>2192</v>
      </c>
      <c r="C176" s="2" t="s">
        <v>1712</v>
      </c>
      <c r="D176" s="3" t="s">
        <v>592</v>
      </c>
      <c r="F176" s="10" t="s">
        <v>2683</v>
      </c>
    </row>
    <row r="177" spans="1:6">
      <c r="A177" s="1" t="s">
        <v>593</v>
      </c>
      <c r="B177" s="21" t="s">
        <v>2193</v>
      </c>
      <c r="C177" s="2" t="s">
        <v>1875</v>
      </c>
      <c r="D177" s="3" t="s">
        <v>594</v>
      </c>
      <c r="F177" s="10" t="s">
        <v>2683</v>
      </c>
    </row>
    <row r="178" spans="1:6">
      <c r="A178" s="1" t="s">
        <v>595</v>
      </c>
      <c r="B178" s="21" t="s">
        <v>2194</v>
      </c>
      <c r="C178" s="2" t="s">
        <v>1630</v>
      </c>
      <c r="D178" s="3" t="s">
        <v>596</v>
      </c>
      <c r="F178" s="10" t="s">
        <v>2683</v>
      </c>
    </row>
    <row r="179" spans="1:6">
      <c r="A179" s="1" t="s">
        <v>597</v>
      </c>
      <c r="B179" s="21" t="s">
        <v>2195</v>
      </c>
      <c r="C179" s="2" t="s">
        <v>1478</v>
      </c>
      <c r="D179" s="3" t="s">
        <v>598</v>
      </c>
      <c r="F179" s="10" t="s">
        <v>2683</v>
      </c>
    </row>
    <row r="180" spans="1:6">
      <c r="A180" s="1" t="s">
        <v>599</v>
      </c>
      <c r="B180" s="21" t="s">
        <v>2196</v>
      </c>
      <c r="C180" s="2" t="s">
        <v>1485</v>
      </c>
      <c r="D180" s="3" t="s">
        <v>600</v>
      </c>
      <c r="F180" s="10" t="s">
        <v>2683</v>
      </c>
    </row>
    <row r="181" spans="1:6" ht="24">
      <c r="A181" s="1" t="s">
        <v>601</v>
      </c>
      <c r="B181" s="21" t="s">
        <v>2197</v>
      </c>
      <c r="C181" s="2" t="s">
        <v>1587</v>
      </c>
      <c r="D181" s="3" t="s">
        <v>602</v>
      </c>
      <c r="F181" s="10" t="s">
        <v>2683</v>
      </c>
    </row>
    <row r="182" spans="1:6">
      <c r="A182" s="1" t="s">
        <v>603</v>
      </c>
      <c r="B182" s="21" t="s">
        <v>2198</v>
      </c>
      <c r="C182" s="2" t="s">
        <v>1479</v>
      </c>
      <c r="D182" s="3" t="s">
        <v>604</v>
      </c>
      <c r="F182" s="10" t="s">
        <v>2683</v>
      </c>
    </row>
    <row r="183" spans="1:6">
      <c r="A183" s="1" t="s">
        <v>66</v>
      </c>
      <c r="B183" s="21" t="s">
        <v>2199</v>
      </c>
      <c r="C183" s="2" t="s">
        <v>1782</v>
      </c>
      <c r="D183" s="3" t="s">
        <v>67</v>
      </c>
      <c r="F183" s="11" t="s">
        <v>3</v>
      </c>
    </row>
    <row r="184" spans="1:6">
      <c r="A184" s="1" t="s">
        <v>605</v>
      </c>
      <c r="B184" s="21" t="s">
        <v>2200</v>
      </c>
      <c r="C184" s="2" t="s">
        <v>1947</v>
      </c>
      <c r="D184" s="3" t="s">
        <v>606</v>
      </c>
      <c r="F184" s="10" t="s">
        <v>2683</v>
      </c>
    </row>
    <row r="185" spans="1:6">
      <c r="A185" s="1" t="s">
        <v>607</v>
      </c>
      <c r="B185" s="21" t="s">
        <v>2201</v>
      </c>
      <c r="C185" s="2" t="s">
        <v>1942</v>
      </c>
      <c r="D185" s="3" t="s">
        <v>608</v>
      </c>
      <c r="F185" s="10" t="s">
        <v>2683</v>
      </c>
    </row>
    <row r="186" spans="1:6">
      <c r="A186" s="1" t="s">
        <v>609</v>
      </c>
      <c r="B186" s="21" t="s">
        <v>2202</v>
      </c>
      <c r="C186" s="2" t="s">
        <v>1962</v>
      </c>
      <c r="D186" s="3" t="s">
        <v>610</v>
      </c>
      <c r="F186" s="10" t="s">
        <v>2683</v>
      </c>
    </row>
    <row r="187" spans="1:6">
      <c r="A187" s="1" t="s">
        <v>611</v>
      </c>
      <c r="B187" s="21" t="s">
        <v>2203</v>
      </c>
      <c r="C187" s="2" t="s">
        <v>1467</v>
      </c>
      <c r="D187" s="3" t="s">
        <v>612</v>
      </c>
      <c r="F187" s="10" t="s">
        <v>2683</v>
      </c>
    </row>
    <row r="188" spans="1:6">
      <c r="A188" s="1" t="s">
        <v>613</v>
      </c>
      <c r="B188" s="21" t="s">
        <v>2204</v>
      </c>
      <c r="C188" s="2" t="s">
        <v>1468</v>
      </c>
      <c r="D188" s="3" t="s">
        <v>614</v>
      </c>
      <c r="F188" s="10" t="s">
        <v>2683</v>
      </c>
    </row>
    <row r="189" spans="1:6">
      <c r="A189" s="1" t="s">
        <v>615</v>
      </c>
      <c r="B189" s="21" t="s">
        <v>2205</v>
      </c>
      <c r="C189" s="2" t="s">
        <v>1912</v>
      </c>
      <c r="D189" s="3" t="s">
        <v>616</v>
      </c>
      <c r="F189" s="10" t="s">
        <v>2683</v>
      </c>
    </row>
    <row r="190" spans="1:6">
      <c r="A190" s="1" t="s">
        <v>617</v>
      </c>
      <c r="B190" s="21" t="s">
        <v>2206</v>
      </c>
      <c r="C190" s="2" t="s">
        <v>1581</v>
      </c>
      <c r="D190" s="3" t="s">
        <v>618</v>
      </c>
      <c r="F190" s="10" t="s">
        <v>2683</v>
      </c>
    </row>
    <row r="191" spans="1:6">
      <c r="A191" s="1" t="s">
        <v>619</v>
      </c>
      <c r="B191" s="21" t="s">
        <v>2207</v>
      </c>
      <c r="C191" s="2" t="s">
        <v>1985</v>
      </c>
      <c r="D191" s="3" t="s">
        <v>620</v>
      </c>
      <c r="F191" s="10" t="s">
        <v>2683</v>
      </c>
    </row>
    <row r="192" spans="1:6">
      <c r="A192" s="1" t="s">
        <v>621</v>
      </c>
      <c r="B192" s="21" t="s">
        <v>2208</v>
      </c>
      <c r="C192" s="2" t="s">
        <v>1531</v>
      </c>
      <c r="D192" s="3" t="s">
        <v>622</v>
      </c>
      <c r="F192" s="10" t="s">
        <v>2683</v>
      </c>
    </row>
    <row r="193" spans="1:6">
      <c r="A193" s="1" t="s">
        <v>68</v>
      </c>
      <c r="B193" s="21" t="s">
        <v>2209</v>
      </c>
      <c r="C193" s="2" t="s">
        <v>1373</v>
      </c>
      <c r="D193" s="3" t="s">
        <v>69</v>
      </c>
      <c r="F193" s="11" t="s">
        <v>3</v>
      </c>
    </row>
    <row r="194" spans="1:6">
      <c r="A194" s="1" t="s">
        <v>623</v>
      </c>
      <c r="B194" s="21" t="s">
        <v>2210</v>
      </c>
      <c r="C194" s="2" t="s">
        <v>1515</v>
      </c>
      <c r="D194" s="3" t="s">
        <v>624</v>
      </c>
      <c r="F194" s="10" t="s">
        <v>2683</v>
      </c>
    </row>
    <row r="195" spans="1:6">
      <c r="A195" s="1" t="s">
        <v>256</v>
      </c>
      <c r="B195" s="21" t="s">
        <v>2211</v>
      </c>
      <c r="C195" s="2" t="s">
        <v>1376</v>
      </c>
      <c r="D195" s="3" t="s">
        <v>257</v>
      </c>
      <c r="F195" s="11" t="s">
        <v>3</v>
      </c>
    </row>
    <row r="196" spans="1:6">
      <c r="A196" s="1" t="s">
        <v>258</v>
      </c>
      <c r="B196" s="21" t="s">
        <v>2212</v>
      </c>
      <c r="C196" s="2" t="s">
        <v>1374</v>
      </c>
      <c r="D196" s="3" t="s">
        <v>259</v>
      </c>
      <c r="F196" s="11" t="s">
        <v>3</v>
      </c>
    </row>
    <row r="197" spans="1:6">
      <c r="A197" s="1" t="s">
        <v>625</v>
      </c>
      <c r="B197" s="21" t="s">
        <v>2213</v>
      </c>
      <c r="C197" s="2" t="s">
        <v>1862</v>
      </c>
      <c r="D197" s="3" t="s">
        <v>626</v>
      </c>
      <c r="F197" s="10" t="s">
        <v>2683</v>
      </c>
    </row>
    <row r="198" spans="1:6">
      <c r="A198" s="1" t="s">
        <v>70</v>
      </c>
      <c r="B198" s="21" t="s">
        <v>2214</v>
      </c>
      <c r="C198" s="2" t="s">
        <v>1429</v>
      </c>
      <c r="D198" s="3" t="s">
        <v>71</v>
      </c>
      <c r="F198" s="11" t="s">
        <v>3</v>
      </c>
    </row>
    <row r="199" spans="1:6">
      <c r="A199" s="1" t="s">
        <v>72</v>
      </c>
      <c r="B199" s="21" t="s">
        <v>2215</v>
      </c>
      <c r="C199" s="2" t="s">
        <v>1421</v>
      </c>
      <c r="D199" s="3" t="s">
        <v>73</v>
      </c>
      <c r="F199" s="11" t="s">
        <v>3</v>
      </c>
    </row>
    <row r="200" spans="1:6">
      <c r="A200" s="1" t="s">
        <v>74</v>
      </c>
      <c r="B200" s="21" t="s">
        <v>2216</v>
      </c>
      <c r="C200" s="2" t="s">
        <v>1347</v>
      </c>
      <c r="D200" s="3" t="s">
        <v>75</v>
      </c>
      <c r="F200" s="11" t="s">
        <v>3</v>
      </c>
    </row>
    <row r="201" spans="1:6">
      <c r="A201" s="1" t="s">
        <v>260</v>
      </c>
      <c r="B201" s="21" t="s">
        <v>2217</v>
      </c>
      <c r="C201" s="2" t="s">
        <v>1384</v>
      </c>
      <c r="D201" s="3" t="s">
        <v>261</v>
      </c>
      <c r="F201" s="11" t="s">
        <v>3</v>
      </c>
    </row>
    <row r="202" spans="1:6">
      <c r="A202" s="4" t="s">
        <v>627</v>
      </c>
      <c r="B202" s="21" t="s">
        <v>2218</v>
      </c>
      <c r="C202" s="2" t="s">
        <v>1961</v>
      </c>
      <c r="D202" s="5" t="s">
        <v>628</v>
      </c>
      <c r="F202" s="10" t="s">
        <v>2683</v>
      </c>
    </row>
    <row r="203" spans="1:6">
      <c r="A203" s="1" t="s">
        <v>629</v>
      </c>
      <c r="B203" s="21" t="s">
        <v>2219</v>
      </c>
      <c r="C203" s="2" t="s">
        <v>1454</v>
      </c>
      <c r="D203" s="3" t="s">
        <v>630</v>
      </c>
      <c r="F203" s="10" t="s">
        <v>2683</v>
      </c>
    </row>
    <row r="204" spans="1:6">
      <c r="A204" s="1" t="s">
        <v>631</v>
      </c>
      <c r="B204" s="21" t="s">
        <v>2220</v>
      </c>
      <c r="C204" s="2" t="s">
        <v>1965</v>
      </c>
      <c r="D204" s="3" t="s">
        <v>632</v>
      </c>
      <c r="F204" s="10" t="s">
        <v>2683</v>
      </c>
    </row>
    <row r="205" spans="1:6">
      <c r="A205" s="1" t="s">
        <v>76</v>
      </c>
      <c r="B205" s="21" t="s">
        <v>2221</v>
      </c>
      <c r="C205" s="2" t="s">
        <v>1766</v>
      </c>
      <c r="D205" s="3" t="s">
        <v>77</v>
      </c>
      <c r="F205" s="11" t="s">
        <v>3</v>
      </c>
    </row>
    <row r="206" spans="1:6">
      <c r="A206" s="1" t="s">
        <v>633</v>
      </c>
      <c r="B206" s="21" t="s">
        <v>2222</v>
      </c>
      <c r="C206" s="2" t="s">
        <v>1994</v>
      </c>
      <c r="D206" s="3" t="s">
        <v>634</v>
      </c>
      <c r="F206" s="10" t="s">
        <v>2683</v>
      </c>
    </row>
    <row r="207" spans="1:6">
      <c r="A207" s="1" t="s">
        <v>262</v>
      </c>
      <c r="B207" s="21" t="s">
        <v>2223</v>
      </c>
      <c r="C207" s="2" t="s">
        <v>1726</v>
      </c>
      <c r="D207" s="3" t="s">
        <v>263</v>
      </c>
      <c r="F207" s="11" t="s">
        <v>3</v>
      </c>
    </row>
    <row r="208" spans="1:6" ht="36">
      <c r="A208" s="1" t="s">
        <v>635</v>
      </c>
      <c r="B208" s="21" t="s">
        <v>2224</v>
      </c>
      <c r="C208" s="2" t="s">
        <v>1982</v>
      </c>
      <c r="D208" s="3" t="s">
        <v>636</v>
      </c>
      <c r="F208" s="10" t="s">
        <v>2683</v>
      </c>
    </row>
    <row r="209" spans="1:6" ht="24">
      <c r="A209" s="4" t="s">
        <v>637</v>
      </c>
      <c r="B209" s="21" t="s">
        <v>2225</v>
      </c>
      <c r="C209" s="2" t="s">
        <v>1960</v>
      </c>
      <c r="D209" s="5" t="s">
        <v>638</v>
      </c>
      <c r="F209" s="10" t="s">
        <v>2683</v>
      </c>
    </row>
    <row r="210" spans="1:6">
      <c r="A210" s="1" t="s">
        <v>639</v>
      </c>
      <c r="B210" s="21" t="s">
        <v>2226</v>
      </c>
      <c r="C210" s="2" t="s">
        <v>1936</v>
      </c>
      <c r="D210" s="3" t="s">
        <v>640</v>
      </c>
      <c r="F210" s="10" t="s">
        <v>2683</v>
      </c>
    </row>
    <row r="211" spans="1:6">
      <c r="A211" s="1" t="s">
        <v>641</v>
      </c>
      <c r="B211" s="21" t="s">
        <v>2227</v>
      </c>
      <c r="C211" s="2" t="s">
        <v>1565</v>
      </c>
      <c r="D211" s="3" t="s">
        <v>642</v>
      </c>
      <c r="F211" s="10" t="s">
        <v>2683</v>
      </c>
    </row>
    <row r="212" spans="1:6">
      <c r="A212" s="1" t="s">
        <v>78</v>
      </c>
      <c r="B212" s="21" t="s">
        <v>2228</v>
      </c>
      <c r="C212" s="2" t="s">
        <v>1396</v>
      </c>
      <c r="D212" s="3" t="s">
        <v>79</v>
      </c>
      <c r="F212" s="11" t="s">
        <v>3</v>
      </c>
    </row>
    <row r="213" spans="1:6">
      <c r="A213" s="1" t="s">
        <v>264</v>
      </c>
      <c r="B213" s="21" t="s">
        <v>2229</v>
      </c>
      <c r="C213" s="2" t="s">
        <v>1432</v>
      </c>
      <c r="D213" s="3" t="s">
        <v>265</v>
      </c>
      <c r="F213" s="11" t="s">
        <v>3</v>
      </c>
    </row>
    <row r="214" spans="1:6">
      <c r="A214" s="1" t="s">
        <v>643</v>
      </c>
      <c r="B214" s="21" t="s">
        <v>2230</v>
      </c>
      <c r="C214" s="2" t="s">
        <v>1940</v>
      </c>
      <c r="D214" s="3" t="s">
        <v>644</v>
      </c>
      <c r="F214" s="10" t="s">
        <v>2683</v>
      </c>
    </row>
    <row r="215" spans="1:6">
      <c r="A215" s="1" t="s">
        <v>645</v>
      </c>
      <c r="B215" s="21" t="s">
        <v>2231</v>
      </c>
      <c r="C215" s="2" t="s">
        <v>1535</v>
      </c>
      <c r="D215" s="3" t="s">
        <v>646</v>
      </c>
      <c r="F215" s="10" t="s">
        <v>2683</v>
      </c>
    </row>
    <row r="216" spans="1:6">
      <c r="A216" s="1" t="s">
        <v>647</v>
      </c>
      <c r="B216" s="21" t="s">
        <v>2232</v>
      </c>
      <c r="C216" s="2" t="s">
        <v>1679</v>
      </c>
      <c r="D216" s="3" t="s">
        <v>648</v>
      </c>
      <c r="F216" s="10" t="s">
        <v>2683</v>
      </c>
    </row>
    <row r="217" spans="1:6">
      <c r="A217" s="1" t="s">
        <v>649</v>
      </c>
      <c r="B217" s="21" t="s">
        <v>2233</v>
      </c>
      <c r="C217" s="2" t="s">
        <v>1476</v>
      </c>
      <c r="D217" s="3" t="s">
        <v>650</v>
      </c>
      <c r="F217" s="10" t="s">
        <v>2683</v>
      </c>
    </row>
    <row r="218" spans="1:6" ht="24">
      <c r="A218" s="4" t="s">
        <v>651</v>
      </c>
      <c r="B218" s="21" t="s">
        <v>2234</v>
      </c>
      <c r="C218" s="2" t="s">
        <v>1516</v>
      </c>
      <c r="D218" s="5" t="s">
        <v>652</v>
      </c>
      <c r="F218" s="10" t="s">
        <v>2683</v>
      </c>
    </row>
    <row r="219" spans="1:6">
      <c r="A219" s="1" t="s">
        <v>653</v>
      </c>
      <c r="B219" s="21" t="s">
        <v>2235</v>
      </c>
      <c r="C219" s="2" t="s">
        <v>2000</v>
      </c>
      <c r="D219" s="3" t="s">
        <v>654</v>
      </c>
      <c r="F219" s="10" t="s">
        <v>2683</v>
      </c>
    </row>
    <row r="220" spans="1:6" ht="24">
      <c r="A220" s="4" t="s">
        <v>655</v>
      </c>
      <c r="B220" s="21" t="s">
        <v>2236</v>
      </c>
      <c r="C220" s="2" t="s">
        <v>1823</v>
      </c>
      <c r="D220" s="5" t="s">
        <v>656</v>
      </c>
      <c r="F220" s="10" t="s">
        <v>2683</v>
      </c>
    </row>
    <row r="221" spans="1:6">
      <c r="A221" s="4" t="s">
        <v>657</v>
      </c>
      <c r="B221" s="21" t="s">
        <v>2237</v>
      </c>
      <c r="C221" s="2" t="s">
        <v>1595</v>
      </c>
      <c r="D221" s="5" t="s">
        <v>658</v>
      </c>
      <c r="F221" s="10" t="s">
        <v>2683</v>
      </c>
    </row>
    <row r="222" spans="1:6">
      <c r="A222" s="1" t="s">
        <v>659</v>
      </c>
      <c r="B222" s="21" t="s">
        <v>2238</v>
      </c>
      <c r="C222" s="2" t="s">
        <v>1853</v>
      </c>
      <c r="D222" s="3" t="s">
        <v>660</v>
      </c>
      <c r="F222" s="10" t="s">
        <v>2683</v>
      </c>
    </row>
    <row r="223" spans="1:6">
      <c r="A223" s="1" t="s">
        <v>80</v>
      </c>
      <c r="B223" s="21" t="s">
        <v>2239</v>
      </c>
      <c r="C223" s="2" t="s">
        <v>1781</v>
      </c>
      <c r="D223" s="3" t="s">
        <v>81</v>
      </c>
      <c r="F223" s="11" t="s">
        <v>3</v>
      </c>
    </row>
    <row r="224" spans="1:6">
      <c r="A224" s="1" t="s">
        <v>661</v>
      </c>
      <c r="B224" s="21" t="s">
        <v>2240</v>
      </c>
      <c r="C224" s="2" t="s">
        <v>1477</v>
      </c>
      <c r="D224" s="3" t="s">
        <v>662</v>
      </c>
      <c r="F224" s="10" t="s">
        <v>2683</v>
      </c>
    </row>
    <row r="225" spans="1:6">
      <c r="A225" s="1" t="s">
        <v>663</v>
      </c>
      <c r="B225" s="21" t="s">
        <v>2241</v>
      </c>
      <c r="C225" s="2" t="s">
        <v>1880</v>
      </c>
      <c r="D225" s="3" t="s">
        <v>664</v>
      </c>
      <c r="F225" s="10" t="s">
        <v>2683</v>
      </c>
    </row>
    <row r="226" spans="1:6">
      <c r="A226" s="1" t="s">
        <v>665</v>
      </c>
      <c r="B226" s="21" t="s">
        <v>2242</v>
      </c>
      <c r="C226" s="2" t="s">
        <v>1609</v>
      </c>
      <c r="D226" s="3" t="s">
        <v>666</v>
      </c>
      <c r="F226" s="10" t="s">
        <v>2683</v>
      </c>
    </row>
    <row r="227" spans="1:6">
      <c r="A227" s="1" t="s">
        <v>82</v>
      </c>
      <c r="B227" s="21" t="s">
        <v>2243</v>
      </c>
      <c r="C227" s="2" t="s">
        <v>1424</v>
      </c>
      <c r="D227" s="3" t="s">
        <v>83</v>
      </c>
      <c r="F227" s="11" t="s">
        <v>3</v>
      </c>
    </row>
    <row r="228" spans="1:6">
      <c r="A228" s="1" t="s">
        <v>667</v>
      </c>
      <c r="B228" s="21" t="s">
        <v>2244</v>
      </c>
      <c r="C228" s="2" t="s">
        <v>1600</v>
      </c>
      <c r="D228" s="3" t="s">
        <v>668</v>
      </c>
      <c r="F228" s="10" t="s">
        <v>2683</v>
      </c>
    </row>
    <row r="229" spans="1:6">
      <c r="A229" s="1" t="s">
        <v>669</v>
      </c>
      <c r="B229" s="21" t="s">
        <v>2245</v>
      </c>
      <c r="C229" s="2" t="s">
        <v>1809</v>
      </c>
      <c r="D229" s="3" t="s">
        <v>670</v>
      </c>
      <c r="F229" s="10" t="s">
        <v>2683</v>
      </c>
    </row>
    <row r="230" spans="1:6">
      <c r="A230" s="1" t="s">
        <v>671</v>
      </c>
      <c r="B230" s="21" t="s">
        <v>2246</v>
      </c>
      <c r="C230" s="2" t="s">
        <v>1700</v>
      </c>
      <c r="D230" s="3" t="s">
        <v>672</v>
      </c>
      <c r="F230" s="10" t="s">
        <v>2683</v>
      </c>
    </row>
    <row r="231" spans="1:6">
      <c r="A231" s="1" t="s">
        <v>84</v>
      </c>
      <c r="B231" s="21" t="s">
        <v>2247</v>
      </c>
      <c r="C231" s="2" t="s">
        <v>1737</v>
      </c>
      <c r="D231" s="3" t="s">
        <v>85</v>
      </c>
      <c r="F231" s="11" t="s">
        <v>3</v>
      </c>
    </row>
    <row r="232" spans="1:6">
      <c r="A232" s="1" t="s">
        <v>673</v>
      </c>
      <c r="B232" s="21" t="s">
        <v>2248</v>
      </c>
      <c r="C232" s="2" t="s">
        <v>1464</v>
      </c>
      <c r="D232" s="3" t="s">
        <v>674</v>
      </c>
      <c r="F232" s="10" t="s">
        <v>2683</v>
      </c>
    </row>
    <row r="233" spans="1:6">
      <c r="A233" s="4" t="s">
        <v>266</v>
      </c>
      <c r="B233" s="21" t="s">
        <v>2249</v>
      </c>
      <c r="C233" s="2" t="s">
        <v>1764</v>
      </c>
      <c r="D233" s="5" t="s">
        <v>267</v>
      </c>
      <c r="E233" s="16" t="s">
        <v>2690</v>
      </c>
      <c r="F233" s="11" t="s">
        <v>3</v>
      </c>
    </row>
    <row r="234" spans="1:6" ht="24">
      <c r="A234" s="1" t="s">
        <v>675</v>
      </c>
      <c r="B234" s="21" t="s">
        <v>2250</v>
      </c>
      <c r="C234" s="2" t="s">
        <v>1715</v>
      </c>
      <c r="D234" s="3" t="s">
        <v>676</v>
      </c>
      <c r="F234" s="10" t="s">
        <v>2683</v>
      </c>
    </row>
    <row r="235" spans="1:6">
      <c r="A235" s="1" t="s">
        <v>677</v>
      </c>
      <c r="B235" s="21" t="s">
        <v>2251</v>
      </c>
      <c r="C235" s="2" t="s">
        <v>1722</v>
      </c>
      <c r="D235" s="3" t="s">
        <v>678</v>
      </c>
      <c r="F235" s="10" t="s">
        <v>2683</v>
      </c>
    </row>
    <row r="236" spans="1:6">
      <c r="A236" s="1" t="s">
        <v>86</v>
      </c>
      <c r="B236" s="21" t="s">
        <v>2252</v>
      </c>
      <c r="C236" s="2" t="s">
        <v>1370</v>
      </c>
      <c r="D236" s="3" t="s">
        <v>87</v>
      </c>
      <c r="F236" s="11" t="s">
        <v>3</v>
      </c>
    </row>
    <row r="237" spans="1:6" ht="24">
      <c r="A237" s="1" t="s">
        <v>679</v>
      </c>
      <c r="B237" s="21" t="s">
        <v>2253</v>
      </c>
      <c r="C237" s="2" t="s">
        <v>1624</v>
      </c>
      <c r="D237" s="3" t="s">
        <v>680</v>
      </c>
      <c r="F237" s="10" t="s">
        <v>2683</v>
      </c>
    </row>
    <row r="238" spans="1:6">
      <c r="A238" s="1" t="s">
        <v>681</v>
      </c>
      <c r="B238" s="21" t="s">
        <v>2254</v>
      </c>
      <c r="C238" s="2" t="s">
        <v>1905</v>
      </c>
      <c r="D238" s="3" t="s">
        <v>682</v>
      </c>
      <c r="F238" s="10" t="s">
        <v>2683</v>
      </c>
    </row>
    <row r="239" spans="1:6" ht="24">
      <c r="A239" s="1" t="s">
        <v>683</v>
      </c>
      <c r="B239" s="21" t="s">
        <v>2255</v>
      </c>
      <c r="C239" s="2" t="s">
        <v>1536</v>
      </c>
      <c r="D239" s="3" t="s">
        <v>684</v>
      </c>
      <c r="F239" s="10" t="s">
        <v>2683</v>
      </c>
    </row>
    <row r="240" spans="1:6" ht="24">
      <c r="A240" s="1" t="s">
        <v>88</v>
      </c>
      <c r="B240" s="21" t="s">
        <v>2256</v>
      </c>
      <c r="C240" s="2" t="s">
        <v>1416</v>
      </c>
      <c r="D240" s="3" t="s">
        <v>89</v>
      </c>
      <c r="F240" s="11" t="s">
        <v>3</v>
      </c>
    </row>
    <row r="241" spans="1:6">
      <c r="A241" s="1" t="s">
        <v>685</v>
      </c>
      <c r="B241" s="21" t="s">
        <v>2257</v>
      </c>
      <c r="C241" s="2" t="s">
        <v>1902</v>
      </c>
      <c r="D241" s="3" t="s">
        <v>686</v>
      </c>
      <c r="F241" s="10" t="s">
        <v>2683</v>
      </c>
    </row>
    <row r="242" spans="1:6" ht="24">
      <c r="A242" s="1" t="s">
        <v>687</v>
      </c>
      <c r="B242" s="21" t="s">
        <v>2258</v>
      </c>
      <c r="C242" s="2" t="s">
        <v>1815</v>
      </c>
      <c r="D242" s="3" t="s">
        <v>688</v>
      </c>
      <c r="F242" s="10" t="s">
        <v>2683</v>
      </c>
    </row>
    <row r="243" spans="1:6">
      <c r="A243" s="1" t="s">
        <v>689</v>
      </c>
      <c r="B243" s="21" t="s">
        <v>2259</v>
      </c>
      <c r="C243" s="2" t="s">
        <v>1592</v>
      </c>
      <c r="D243" s="3" t="s">
        <v>690</v>
      </c>
      <c r="F243" s="10" t="s">
        <v>2683</v>
      </c>
    </row>
    <row r="244" spans="1:6">
      <c r="A244" s="1" t="s">
        <v>691</v>
      </c>
      <c r="B244" s="21" t="s">
        <v>2260</v>
      </c>
      <c r="C244" s="2" t="s">
        <v>1794</v>
      </c>
      <c r="D244" s="3" t="s">
        <v>692</v>
      </c>
      <c r="F244" s="10" t="s">
        <v>2683</v>
      </c>
    </row>
    <row r="245" spans="1:6">
      <c r="A245" s="1" t="s">
        <v>90</v>
      </c>
      <c r="B245" s="21" t="s">
        <v>2261</v>
      </c>
      <c r="C245" s="2" t="s">
        <v>1761</v>
      </c>
      <c r="D245" s="3" t="s">
        <v>91</v>
      </c>
      <c r="F245" s="11" t="s">
        <v>3</v>
      </c>
    </row>
    <row r="246" spans="1:6">
      <c r="A246" s="1" t="s">
        <v>268</v>
      </c>
      <c r="B246" s="21" t="s">
        <v>2262</v>
      </c>
      <c r="C246" s="2" t="s">
        <v>1403</v>
      </c>
      <c r="D246" s="3" t="s">
        <v>269</v>
      </c>
      <c r="F246" s="11" t="s">
        <v>3</v>
      </c>
    </row>
    <row r="247" spans="1:6">
      <c r="A247" s="1" t="s">
        <v>693</v>
      </c>
      <c r="B247" s="21" t="s">
        <v>2263</v>
      </c>
      <c r="C247" s="2" t="s">
        <v>1795</v>
      </c>
      <c r="D247" s="3" t="s">
        <v>694</v>
      </c>
      <c r="F247" s="10" t="s">
        <v>2683</v>
      </c>
    </row>
    <row r="248" spans="1:6" ht="24">
      <c r="A248" s="1" t="s">
        <v>695</v>
      </c>
      <c r="B248" s="21" t="s">
        <v>2264</v>
      </c>
      <c r="C248" s="2" t="s">
        <v>1711</v>
      </c>
      <c r="D248" s="3" t="s">
        <v>696</v>
      </c>
      <c r="F248" s="10" t="s">
        <v>2683</v>
      </c>
    </row>
    <row r="249" spans="1:6">
      <c r="A249" s="1" t="s">
        <v>697</v>
      </c>
      <c r="B249" s="21" t="s">
        <v>2265</v>
      </c>
      <c r="C249" s="2" t="s">
        <v>1673</v>
      </c>
      <c r="D249" s="3" t="s">
        <v>698</v>
      </c>
      <c r="F249" s="10" t="s">
        <v>2683</v>
      </c>
    </row>
    <row r="250" spans="1:6">
      <c r="A250" s="1" t="s">
        <v>92</v>
      </c>
      <c r="B250" s="21" t="s">
        <v>2266</v>
      </c>
      <c r="C250" s="2" t="s">
        <v>1414</v>
      </c>
      <c r="D250" s="3" t="s">
        <v>93</v>
      </c>
      <c r="F250" s="11" t="s">
        <v>3</v>
      </c>
    </row>
    <row r="251" spans="1:6">
      <c r="A251" s="1" t="s">
        <v>699</v>
      </c>
      <c r="B251" s="21" t="s">
        <v>2267</v>
      </c>
      <c r="C251" s="2" t="s">
        <v>1948</v>
      </c>
      <c r="D251" s="3" t="s">
        <v>700</v>
      </c>
      <c r="F251" s="10" t="s">
        <v>2683</v>
      </c>
    </row>
    <row r="252" spans="1:6">
      <c r="A252" s="1" t="s">
        <v>701</v>
      </c>
      <c r="B252" s="21" t="s">
        <v>2268</v>
      </c>
      <c r="C252" s="2" t="s">
        <v>1903</v>
      </c>
      <c r="D252" s="3" t="s">
        <v>702</v>
      </c>
      <c r="F252" s="10" t="s">
        <v>2683</v>
      </c>
    </row>
    <row r="253" spans="1:6">
      <c r="A253" s="1" t="s">
        <v>703</v>
      </c>
      <c r="B253" s="21" t="s">
        <v>2269</v>
      </c>
      <c r="C253" s="2" t="s">
        <v>1873</v>
      </c>
      <c r="D253" s="3" t="s">
        <v>704</v>
      </c>
      <c r="F253" s="10" t="s">
        <v>2683</v>
      </c>
    </row>
    <row r="254" spans="1:6" ht="24">
      <c r="A254" s="1" t="s">
        <v>94</v>
      </c>
      <c r="B254" s="21" t="s">
        <v>2270</v>
      </c>
      <c r="C254" s="2" t="s">
        <v>1769</v>
      </c>
      <c r="D254" s="3" t="s">
        <v>95</v>
      </c>
      <c r="F254" s="11" t="s">
        <v>3</v>
      </c>
    </row>
    <row r="255" spans="1:6">
      <c r="A255" s="1" t="s">
        <v>705</v>
      </c>
      <c r="B255" s="21" t="s">
        <v>2271</v>
      </c>
      <c r="C255" s="2" t="s">
        <v>1632</v>
      </c>
      <c r="D255" s="3" t="s">
        <v>706</v>
      </c>
      <c r="F255" s="10" t="s">
        <v>2683</v>
      </c>
    </row>
    <row r="256" spans="1:6">
      <c r="A256" s="1" t="s">
        <v>707</v>
      </c>
      <c r="B256" s="21" t="s">
        <v>2272</v>
      </c>
      <c r="C256" s="2" t="s">
        <v>1704</v>
      </c>
      <c r="D256" s="3" t="s">
        <v>708</v>
      </c>
      <c r="F256" s="10" t="s">
        <v>2683</v>
      </c>
    </row>
    <row r="257" spans="1:6">
      <c r="A257" s="1" t="s">
        <v>709</v>
      </c>
      <c r="B257" s="21" t="s">
        <v>2273</v>
      </c>
      <c r="C257" s="2" t="s">
        <v>1969</v>
      </c>
      <c r="D257" s="3" t="s">
        <v>710</v>
      </c>
      <c r="F257" s="10" t="s">
        <v>2683</v>
      </c>
    </row>
    <row r="258" spans="1:6">
      <c r="A258" s="1" t="s">
        <v>711</v>
      </c>
      <c r="B258" s="21" t="s">
        <v>2274</v>
      </c>
      <c r="C258" s="2" t="s">
        <v>1805</v>
      </c>
      <c r="D258" s="3" t="s">
        <v>712</v>
      </c>
      <c r="F258" s="10" t="s">
        <v>2683</v>
      </c>
    </row>
    <row r="259" spans="1:6">
      <c r="A259" s="1" t="s">
        <v>713</v>
      </c>
      <c r="B259" s="21" t="s">
        <v>2275</v>
      </c>
      <c r="C259" s="2" t="s">
        <v>1678</v>
      </c>
      <c r="D259" s="3" t="s">
        <v>714</v>
      </c>
      <c r="F259" s="10" t="s">
        <v>2683</v>
      </c>
    </row>
    <row r="260" spans="1:6">
      <c r="A260" s="4" t="s">
        <v>715</v>
      </c>
      <c r="B260" s="21" t="s">
        <v>2276</v>
      </c>
      <c r="C260" s="2" t="s">
        <v>1850</v>
      </c>
      <c r="D260" s="5" t="s">
        <v>716</v>
      </c>
      <c r="F260" s="10" t="s">
        <v>2683</v>
      </c>
    </row>
    <row r="261" spans="1:6">
      <c r="A261" s="1" t="s">
        <v>717</v>
      </c>
      <c r="B261" s="21" t="s">
        <v>2277</v>
      </c>
      <c r="C261" s="2" t="s">
        <v>1964</v>
      </c>
      <c r="D261" s="3" t="s">
        <v>718</v>
      </c>
      <c r="F261" s="10" t="s">
        <v>2683</v>
      </c>
    </row>
    <row r="262" spans="1:6">
      <c r="A262" s="1" t="s">
        <v>719</v>
      </c>
      <c r="B262" s="21" t="s">
        <v>2278</v>
      </c>
      <c r="C262" s="2" t="s">
        <v>1904</v>
      </c>
      <c r="D262" s="3" t="s">
        <v>720</v>
      </c>
      <c r="F262" s="10" t="s">
        <v>2683</v>
      </c>
    </row>
    <row r="263" spans="1:6">
      <c r="A263" s="1" t="s">
        <v>721</v>
      </c>
      <c r="B263" s="21" t="s">
        <v>2279</v>
      </c>
      <c r="C263" s="2" t="s">
        <v>1554</v>
      </c>
      <c r="D263" s="3" t="s">
        <v>722</v>
      </c>
      <c r="F263" s="10" t="s">
        <v>2683</v>
      </c>
    </row>
    <row r="264" spans="1:6">
      <c r="A264" s="1" t="s">
        <v>723</v>
      </c>
      <c r="B264" s="21" t="s">
        <v>2280</v>
      </c>
      <c r="C264" s="2" t="s">
        <v>1567</v>
      </c>
      <c r="D264" s="3" t="s">
        <v>724</v>
      </c>
      <c r="F264" s="10" t="s">
        <v>2683</v>
      </c>
    </row>
    <row r="265" spans="1:6" ht="24">
      <c r="A265" s="1" t="s">
        <v>725</v>
      </c>
      <c r="B265" s="21" t="s">
        <v>2281</v>
      </c>
      <c r="C265" s="2" t="s">
        <v>1724</v>
      </c>
      <c r="D265" s="3" t="s">
        <v>726</v>
      </c>
      <c r="F265" s="10" t="s">
        <v>2683</v>
      </c>
    </row>
    <row r="266" spans="1:6">
      <c r="A266" s="1" t="s">
        <v>727</v>
      </c>
      <c r="B266" s="21" t="s">
        <v>2282</v>
      </c>
      <c r="C266" s="2" t="s">
        <v>2001</v>
      </c>
      <c r="D266" s="3" t="s">
        <v>728</v>
      </c>
      <c r="F266" s="10" t="s">
        <v>2683</v>
      </c>
    </row>
    <row r="267" spans="1:6">
      <c r="A267" s="1" t="s">
        <v>96</v>
      </c>
      <c r="B267" s="21" t="s">
        <v>2283</v>
      </c>
      <c r="C267" s="2" t="s">
        <v>1727</v>
      </c>
      <c r="D267" s="3" t="s">
        <v>97</v>
      </c>
      <c r="F267" s="11" t="s">
        <v>3</v>
      </c>
    </row>
    <row r="268" spans="1:6">
      <c r="A268" s="1" t="s">
        <v>729</v>
      </c>
      <c r="B268" s="21" t="s">
        <v>2284</v>
      </c>
      <c r="C268" s="2" t="s">
        <v>1517</v>
      </c>
      <c r="D268" s="3" t="s">
        <v>730</v>
      </c>
      <c r="F268" s="10" t="s">
        <v>2683</v>
      </c>
    </row>
    <row r="269" spans="1:6">
      <c r="A269" s="1" t="s">
        <v>731</v>
      </c>
      <c r="B269" s="21" t="s">
        <v>2285</v>
      </c>
      <c r="C269" s="2" t="s">
        <v>1462</v>
      </c>
      <c r="D269" s="3" t="s">
        <v>732</v>
      </c>
      <c r="F269" s="10" t="s">
        <v>2683</v>
      </c>
    </row>
    <row r="270" spans="1:6">
      <c r="A270" s="1" t="s">
        <v>733</v>
      </c>
      <c r="B270" s="21" t="s">
        <v>2286</v>
      </c>
      <c r="C270" s="2" t="s">
        <v>1949</v>
      </c>
      <c r="D270" s="3" t="s">
        <v>734</v>
      </c>
      <c r="F270" s="10" t="s">
        <v>2683</v>
      </c>
    </row>
    <row r="271" spans="1:6">
      <c r="A271" s="1" t="s">
        <v>735</v>
      </c>
      <c r="B271" s="21" t="s">
        <v>2287</v>
      </c>
      <c r="C271" s="2" t="s">
        <v>1612</v>
      </c>
      <c r="D271" s="3" t="s">
        <v>736</v>
      </c>
      <c r="F271" s="10" t="s">
        <v>2683</v>
      </c>
    </row>
    <row r="272" spans="1:6">
      <c r="A272" s="1" t="s">
        <v>737</v>
      </c>
      <c r="B272" s="21" t="s">
        <v>2288</v>
      </c>
      <c r="C272" s="2" t="s">
        <v>1608</v>
      </c>
      <c r="D272" s="3" t="s">
        <v>738</v>
      </c>
      <c r="F272" s="10" t="s">
        <v>2683</v>
      </c>
    </row>
    <row r="273" spans="1:6">
      <c r="A273" s="1" t="s">
        <v>98</v>
      </c>
      <c r="B273" s="21" t="s">
        <v>2289</v>
      </c>
      <c r="C273" s="2" t="s">
        <v>1365</v>
      </c>
      <c r="D273" s="3" t="s">
        <v>99</v>
      </c>
      <c r="F273" s="11" t="s">
        <v>3</v>
      </c>
    </row>
    <row r="274" spans="1:6">
      <c r="A274" s="1" t="s">
        <v>739</v>
      </c>
      <c r="B274" s="21" t="s">
        <v>2290</v>
      </c>
      <c r="C274" s="2" t="s">
        <v>1590</v>
      </c>
      <c r="D274" s="3" t="s">
        <v>740</v>
      </c>
      <c r="F274" s="10" t="s">
        <v>2683</v>
      </c>
    </row>
    <row r="275" spans="1:6">
      <c r="A275" s="1" t="s">
        <v>741</v>
      </c>
      <c r="B275" s="21" t="s">
        <v>2291</v>
      </c>
      <c r="C275" s="2" t="s">
        <v>1723</v>
      </c>
      <c r="D275" s="3" t="s">
        <v>742</v>
      </c>
      <c r="F275" s="10" t="s">
        <v>2683</v>
      </c>
    </row>
    <row r="276" spans="1:6">
      <c r="A276" s="1" t="s">
        <v>743</v>
      </c>
      <c r="B276" s="21" t="s">
        <v>2292</v>
      </c>
      <c r="C276" s="2" t="s">
        <v>1644</v>
      </c>
      <c r="D276" s="3" t="s">
        <v>744</v>
      </c>
      <c r="F276" s="10" t="s">
        <v>2683</v>
      </c>
    </row>
    <row r="277" spans="1:6">
      <c r="A277" s="1" t="s">
        <v>745</v>
      </c>
      <c r="B277" s="21" t="s">
        <v>2293</v>
      </c>
      <c r="C277" s="2" t="s">
        <v>1594</v>
      </c>
      <c r="D277" s="3" t="s">
        <v>746</v>
      </c>
      <c r="F277" s="10" t="s">
        <v>2683</v>
      </c>
    </row>
    <row r="278" spans="1:6">
      <c r="A278" s="1" t="s">
        <v>747</v>
      </c>
      <c r="B278" s="21" t="s">
        <v>2294</v>
      </c>
      <c r="C278" s="2" t="s">
        <v>1643</v>
      </c>
      <c r="D278" s="3" t="s">
        <v>748</v>
      </c>
      <c r="F278" s="10" t="s">
        <v>2683</v>
      </c>
    </row>
    <row r="279" spans="1:6">
      <c r="A279" s="1" t="s">
        <v>749</v>
      </c>
      <c r="B279" s="21" t="s">
        <v>2295</v>
      </c>
      <c r="C279" s="2" t="s">
        <v>1716</v>
      </c>
      <c r="D279" s="3" t="s">
        <v>750</v>
      </c>
      <c r="F279" s="10" t="s">
        <v>2683</v>
      </c>
    </row>
    <row r="280" spans="1:6">
      <c r="A280" s="1" t="s">
        <v>751</v>
      </c>
      <c r="B280" s="21" t="s">
        <v>2296</v>
      </c>
      <c r="C280" s="2" t="s">
        <v>1596</v>
      </c>
      <c r="D280" s="3" t="s">
        <v>752</v>
      </c>
      <c r="F280" s="10" t="s">
        <v>2683</v>
      </c>
    </row>
    <row r="281" spans="1:6">
      <c r="A281" s="1" t="s">
        <v>753</v>
      </c>
      <c r="B281" s="21" t="s">
        <v>2297</v>
      </c>
      <c r="C281" s="2" t="s">
        <v>1675</v>
      </c>
      <c r="D281" s="3" t="s">
        <v>754</v>
      </c>
      <c r="F281" s="10" t="s">
        <v>2683</v>
      </c>
    </row>
    <row r="282" spans="1:6">
      <c r="A282" s="1" t="s">
        <v>755</v>
      </c>
      <c r="B282" s="21" t="s">
        <v>2298</v>
      </c>
      <c r="C282" s="2" t="s">
        <v>1674</v>
      </c>
      <c r="D282" s="3" t="s">
        <v>756</v>
      </c>
      <c r="F282" s="10" t="s">
        <v>2683</v>
      </c>
    </row>
    <row r="283" spans="1:6">
      <c r="A283" s="1" t="s">
        <v>757</v>
      </c>
      <c r="B283" s="21" t="s">
        <v>2299</v>
      </c>
      <c r="C283" s="2" t="s">
        <v>1638</v>
      </c>
      <c r="D283" s="3" t="s">
        <v>758</v>
      </c>
      <c r="F283" s="10" t="s">
        <v>2683</v>
      </c>
    </row>
    <row r="284" spans="1:6">
      <c r="A284" s="1" t="s">
        <v>100</v>
      </c>
      <c r="B284" s="21" t="s">
        <v>2300</v>
      </c>
      <c r="C284" s="2" t="s">
        <v>1779</v>
      </c>
      <c r="D284" s="3" t="s">
        <v>101</v>
      </c>
      <c r="F284" s="11" t="s">
        <v>3</v>
      </c>
    </row>
    <row r="285" spans="1:6">
      <c r="A285" s="1" t="s">
        <v>759</v>
      </c>
      <c r="B285" s="21" t="s">
        <v>2301</v>
      </c>
      <c r="C285" s="2" t="s">
        <v>1852</v>
      </c>
      <c r="D285" s="3" t="s">
        <v>760</v>
      </c>
      <c r="F285" s="10" t="s">
        <v>2683</v>
      </c>
    </row>
    <row r="286" spans="1:6" ht="24">
      <c r="A286" s="1" t="s">
        <v>761</v>
      </c>
      <c r="B286" s="21" t="s">
        <v>2302</v>
      </c>
      <c r="C286" s="2" t="s">
        <v>1881</v>
      </c>
      <c r="D286" s="3" t="s">
        <v>762</v>
      </c>
      <c r="F286" s="10" t="s">
        <v>2683</v>
      </c>
    </row>
    <row r="287" spans="1:6" ht="24">
      <c r="A287" s="1" t="s">
        <v>763</v>
      </c>
      <c r="B287" s="21" t="s">
        <v>2303</v>
      </c>
      <c r="C287" s="2" t="s">
        <v>1998</v>
      </c>
      <c r="D287" s="3" t="s">
        <v>764</v>
      </c>
      <c r="F287" s="10" t="s">
        <v>2683</v>
      </c>
    </row>
    <row r="288" spans="1:6" ht="24">
      <c r="A288" s="1" t="s">
        <v>102</v>
      </c>
      <c r="B288" s="21" t="s">
        <v>2304</v>
      </c>
      <c r="C288" s="2" t="s">
        <v>1760</v>
      </c>
      <c r="D288" s="3" t="s">
        <v>103</v>
      </c>
      <c r="F288" s="11" t="s">
        <v>3</v>
      </c>
    </row>
    <row r="289" spans="1:6">
      <c r="A289" s="1" t="s">
        <v>104</v>
      </c>
      <c r="B289" s="21" t="s">
        <v>2305</v>
      </c>
      <c r="C289" s="2" t="s">
        <v>1404</v>
      </c>
      <c r="D289" s="3" t="s">
        <v>105</v>
      </c>
      <c r="F289" s="11" t="s">
        <v>3</v>
      </c>
    </row>
    <row r="290" spans="1:6">
      <c r="A290" s="1" t="s">
        <v>765</v>
      </c>
      <c r="B290" s="21" t="s">
        <v>2306</v>
      </c>
      <c r="C290" s="2" t="s">
        <v>1503</v>
      </c>
      <c r="D290" s="3" t="s">
        <v>766</v>
      </c>
      <c r="F290" s="10" t="s">
        <v>2683</v>
      </c>
    </row>
    <row r="291" spans="1:6" ht="24">
      <c r="A291" s="1" t="s">
        <v>767</v>
      </c>
      <c r="B291" s="21" t="s">
        <v>2307</v>
      </c>
      <c r="C291" s="2" t="s">
        <v>1694</v>
      </c>
      <c r="D291" s="3" t="s">
        <v>768</v>
      </c>
      <c r="F291" s="10" t="s">
        <v>2683</v>
      </c>
    </row>
    <row r="292" spans="1:6" ht="24">
      <c r="A292" s="1" t="s">
        <v>769</v>
      </c>
      <c r="B292" s="21" t="s">
        <v>2308</v>
      </c>
      <c r="C292" s="2" t="s">
        <v>1680</v>
      </c>
      <c r="D292" s="3" t="s">
        <v>770</v>
      </c>
      <c r="F292" s="10" t="s">
        <v>2683</v>
      </c>
    </row>
    <row r="293" spans="1:6">
      <c r="A293" s="1" t="s">
        <v>771</v>
      </c>
      <c r="B293" s="21" t="s">
        <v>2309</v>
      </c>
      <c r="C293" s="2" t="s">
        <v>1941</v>
      </c>
      <c r="D293" s="3" t="s">
        <v>772</v>
      </c>
      <c r="F293" s="10" t="s">
        <v>2683</v>
      </c>
    </row>
    <row r="294" spans="1:6">
      <c r="A294" s="1" t="s">
        <v>773</v>
      </c>
      <c r="B294" s="21" t="s">
        <v>2310</v>
      </c>
      <c r="C294" s="2" t="s">
        <v>1507</v>
      </c>
      <c r="D294" s="3" t="s">
        <v>774</v>
      </c>
      <c r="F294" s="10" t="s">
        <v>2683</v>
      </c>
    </row>
    <row r="295" spans="1:6">
      <c r="A295" s="1" t="s">
        <v>775</v>
      </c>
      <c r="B295" s="21" t="s">
        <v>2311</v>
      </c>
      <c r="C295" s="2" t="s">
        <v>1984</v>
      </c>
      <c r="D295" s="3" t="s">
        <v>776</v>
      </c>
      <c r="F295" s="10" t="s">
        <v>2683</v>
      </c>
    </row>
    <row r="296" spans="1:6">
      <c r="A296" s="1" t="s">
        <v>777</v>
      </c>
      <c r="B296" s="21" t="s">
        <v>2312</v>
      </c>
      <c r="C296" s="2" t="s">
        <v>1863</v>
      </c>
      <c r="D296" s="3" t="s">
        <v>778</v>
      </c>
      <c r="F296" s="10" t="s">
        <v>2683</v>
      </c>
    </row>
    <row r="297" spans="1:6">
      <c r="A297" s="1" t="s">
        <v>779</v>
      </c>
      <c r="B297" s="21" t="s">
        <v>2313</v>
      </c>
      <c r="C297" s="2" t="s">
        <v>1508</v>
      </c>
      <c r="D297" s="3" t="s">
        <v>780</v>
      </c>
      <c r="F297" s="10" t="s">
        <v>2683</v>
      </c>
    </row>
    <row r="298" spans="1:6">
      <c r="A298" s="1" t="s">
        <v>781</v>
      </c>
      <c r="B298" s="21" t="s">
        <v>2314</v>
      </c>
      <c r="C298" s="2" t="s">
        <v>1995</v>
      </c>
      <c r="D298" s="3" t="s">
        <v>782</v>
      </c>
      <c r="F298" s="10" t="s">
        <v>2683</v>
      </c>
    </row>
    <row r="299" spans="1:6">
      <c r="A299" s="1" t="s">
        <v>783</v>
      </c>
      <c r="B299" s="21" t="s">
        <v>2315</v>
      </c>
      <c r="C299" s="2" t="s">
        <v>1499</v>
      </c>
      <c r="D299" s="3" t="s">
        <v>784</v>
      </c>
      <c r="F299" s="10" t="s">
        <v>2683</v>
      </c>
    </row>
    <row r="300" spans="1:6">
      <c r="A300" s="1" t="s">
        <v>106</v>
      </c>
      <c r="B300" s="21" t="s">
        <v>2316</v>
      </c>
      <c r="C300" s="2" t="s">
        <v>1415</v>
      </c>
      <c r="D300" s="3" t="s">
        <v>107</v>
      </c>
      <c r="F300" s="11" t="s">
        <v>3</v>
      </c>
    </row>
    <row r="301" spans="1:6">
      <c r="A301" s="1" t="s">
        <v>785</v>
      </c>
      <c r="B301" s="21" t="s">
        <v>2317</v>
      </c>
      <c r="C301" s="2" t="s">
        <v>1677</v>
      </c>
      <c r="D301" s="3" t="s">
        <v>786</v>
      </c>
      <c r="F301" s="10" t="s">
        <v>2683</v>
      </c>
    </row>
    <row r="302" spans="1:6">
      <c r="A302" s="1" t="s">
        <v>787</v>
      </c>
      <c r="B302" s="21" t="s">
        <v>2318</v>
      </c>
      <c r="C302" s="2" t="s">
        <v>1992</v>
      </c>
      <c r="D302" s="3" t="s">
        <v>788</v>
      </c>
      <c r="F302" s="10" t="s">
        <v>2683</v>
      </c>
    </row>
    <row r="303" spans="1:6">
      <c r="A303" s="1" t="s">
        <v>789</v>
      </c>
      <c r="B303" s="21" t="s">
        <v>2319</v>
      </c>
      <c r="C303" s="2" t="s">
        <v>1927</v>
      </c>
      <c r="D303" s="3" t="s">
        <v>790</v>
      </c>
      <c r="F303" s="10" t="s">
        <v>2683</v>
      </c>
    </row>
    <row r="304" spans="1:6">
      <c r="A304" s="1" t="s">
        <v>791</v>
      </c>
      <c r="B304" s="21" t="s">
        <v>2320</v>
      </c>
      <c r="C304" s="2" t="s">
        <v>1560</v>
      </c>
      <c r="D304" s="3" t="s">
        <v>792</v>
      </c>
      <c r="F304" s="10" t="s">
        <v>2683</v>
      </c>
    </row>
    <row r="305" spans="1:6">
      <c r="A305" s="1" t="s">
        <v>108</v>
      </c>
      <c r="B305" s="21" t="s">
        <v>2321</v>
      </c>
      <c r="C305" s="2" t="s">
        <v>1434</v>
      </c>
      <c r="D305" s="3" t="s">
        <v>109</v>
      </c>
      <c r="E305" s="16" t="s">
        <v>2691</v>
      </c>
      <c r="F305" s="11" t="s">
        <v>3</v>
      </c>
    </row>
    <row r="306" spans="1:6">
      <c r="A306" s="1" t="s">
        <v>793</v>
      </c>
      <c r="B306" s="21" t="s">
        <v>2322</v>
      </c>
      <c r="C306" s="2" t="s">
        <v>1500</v>
      </c>
      <c r="D306" s="3" t="s">
        <v>794</v>
      </c>
      <c r="F306" s="10" t="s">
        <v>2683</v>
      </c>
    </row>
    <row r="307" spans="1:6">
      <c r="A307" s="1" t="s">
        <v>795</v>
      </c>
      <c r="B307" s="21" t="s">
        <v>2323</v>
      </c>
      <c r="C307" s="2" t="s">
        <v>1562</v>
      </c>
      <c r="D307" s="3" t="s">
        <v>796</v>
      </c>
      <c r="F307" s="10" t="s">
        <v>2683</v>
      </c>
    </row>
    <row r="308" spans="1:6">
      <c r="A308" s="1" t="s">
        <v>797</v>
      </c>
      <c r="B308" s="21" t="s">
        <v>2324</v>
      </c>
      <c r="C308" s="2" t="s">
        <v>1876</v>
      </c>
      <c r="D308" s="3" t="s">
        <v>798</v>
      </c>
      <c r="F308" s="10" t="s">
        <v>2683</v>
      </c>
    </row>
    <row r="309" spans="1:6">
      <c r="A309" s="1" t="s">
        <v>799</v>
      </c>
      <c r="B309" s="21" t="s">
        <v>2325</v>
      </c>
      <c r="C309" s="2" t="s">
        <v>1649</v>
      </c>
      <c r="D309" s="3" t="s">
        <v>800</v>
      </c>
      <c r="F309" s="10" t="s">
        <v>2683</v>
      </c>
    </row>
    <row r="310" spans="1:6">
      <c r="A310" s="1" t="s">
        <v>801</v>
      </c>
      <c r="B310" s="21" t="s">
        <v>2326</v>
      </c>
      <c r="C310" s="2" t="s">
        <v>1699</v>
      </c>
      <c r="D310" s="3" t="s">
        <v>802</v>
      </c>
      <c r="F310" s="10" t="s">
        <v>2683</v>
      </c>
    </row>
    <row r="311" spans="1:6" ht="24">
      <c r="A311" s="1" t="s">
        <v>803</v>
      </c>
      <c r="B311" s="21" t="s">
        <v>2327</v>
      </c>
      <c r="C311" s="2" t="s">
        <v>1498</v>
      </c>
      <c r="D311" s="3" t="s">
        <v>804</v>
      </c>
      <c r="F311" s="10" t="s">
        <v>2683</v>
      </c>
    </row>
    <row r="312" spans="1:6">
      <c r="A312" s="1" t="s">
        <v>805</v>
      </c>
      <c r="B312" s="21" t="s">
        <v>2328</v>
      </c>
      <c r="C312" s="2" t="s">
        <v>1501</v>
      </c>
      <c r="D312" s="3" t="s">
        <v>806</v>
      </c>
      <c r="F312" s="10" t="s">
        <v>2683</v>
      </c>
    </row>
    <row r="313" spans="1:6">
      <c r="A313" s="1" t="s">
        <v>807</v>
      </c>
      <c r="B313" s="21" t="s">
        <v>2329</v>
      </c>
      <c r="C313" s="2" t="s">
        <v>1928</v>
      </c>
      <c r="D313" s="3" t="s">
        <v>808</v>
      </c>
      <c r="F313" s="10" t="s">
        <v>2683</v>
      </c>
    </row>
    <row r="314" spans="1:6">
      <c r="A314" s="1" t="s">
        <v>110</v>
      </c>
      <c r="B314" s="21" t="s">
        <v>2330</v>
      </c>
      <c r="C314" s="2" t="s">
        <v>1729</v>
      </c>
      <c r="D314" s="3" t="s">
        <v>111</v>
      </c>
      <c r="F314" s="11" t="s">
        <v>3</v>
      </c>
    </row>
    <row r="315" spans="1:6">
      <c r="A315" s="1" t="s">
        <v>809</v>
      </c>
      <c r="B315" s="21" t="s">
        <v>2331</v>
      </c>
      <c r="C315" s="2" t="s">
        <v>1800</v>
      </c>
      <c r="D315" s="3" t="s">
        <v>810</v>
      </c>
      <c r="F315" s="10" t="s">
        <v>2683</v>
      </c>
    </row>
    <row r="316" spans="1:6">
      <c r="A316" s="1" t="s">
        <v>811</v>
      </c>
      <c r="B316" s="21" t="s">
        <v>2332</v>
      </c>
      <c r="C316" s="2" t="s">
        <v>1505</v>
      </c>
      <c r="D316" s="3" t="s">
        <v>812</v>
      </c>
      <c r="F316" s="10" t="s">
        <v>2683</v>
      </c>
    </row>
    <row r="317" spans="1:6">
      <c r="A317" s="1" t="s">
        <v>813</v>
      </c>
      <c r="B317" s="21" t="s">
        <v>2333</v>
      </c>
      <c r="C317" s="2" t="s">
        <v>1672</v>
      </c>
      <c r="D317" s="3" t="s">
        <v>814</v>
      </c>
      <c r="F317" s="10" t="s">
        <v>2683</v>
      </c>
    </row>
    <row r="318" spans="1:6" ht="24">
      <c r="A318" s="1" t="s">
        <v>815</v>
      </c>
      <c r="B318" s="21" t="s">
        <v>2334</v>
      </c>
      <c r="C318" s="2" t="s">
        <v>1829</v>
      </c>
      <c r="D318" s="3" t="s">
        <v>816</v>
      </c>
      <c r="F318" s="10" t="s">
        <v>2683</v>
      </c>
    </row>
    <row r="319" spans="1:6">
      <c r="A319" s="1" t="s">
        <v>817</v>
      </c>
      <c r="B319" s="21" t="s">
        <v>2335</v>
      </c>
      <c r="C319" s="2" t="s">
        <v>1826</v>
      </c>
      <c r="D319" s="3" t="s">
        <v>818</v>
      </c>
      <c r="F319" s="10" t="s">
        <v>2683</v>
      </c>
    </row>
    <row r="320" spans="1:6">
      <c r="A320" s="1" t="s">
        <v>112</v>
      </c>
      <c r="B320" s="21" t="s">
        <v>2336</v>
      </c>
      <c r="C320" s="2" t="s">
        <v>1444</v>
      </c>
      <c r="D320" s="3" t="s">
        <v>113</v>
      </c>
      <c r="F320" s="11" t="s">
        <v>3</v>
      </c>
    </row>
    <row r="321" spans="1:6">
      <c r="A321" s="1" t="s">
        <v>819</v>
      </c>
      <c r="B321" s="21" t="s">
        <v>2337</v>
      </c>
      <c r="C321" s="2" t="s">
        <v>1653</v>
      </c>
      <c r="D321" s="3" t="s">
        <v>820</v>
      </c>
      <c r="F321" s="10" t="s">
        <v>2683</v>
      </c>
    </row>
    <row r="322" spans="1:6">
      <c r="A322" s="1" t="s">
        <v>821</v>
      </c>
      <c r="B322" s="21" t="s">
        <v>2338</v>
      </c>
      <c r="C322" s="2" t="s">
        <v>1493</v>
      </c>
      <c r="D322" s="3" t="s">
        <v>822</v>
      </c>
      <c r="F322" s="10" t="s">
        <v>2683</v>
      </c>
    </row>
    <row r="323" spans="1:6">
      <c r="A323" s="1" t="s">
        <v>823</v>
      </c>
      <c r="B323" s="21" t="s">
        <v>2339</v>
      </c>
      <c r="C323" s="2" t="s">
        <v>1698</v>
      </c>
      <c r="D323" s="3" t="s">
        <v>824</v>
      </c>
      <c r="F323" s="10" t="s">
        <v>2683</v>
      </c>
    </row>
    <row r="324" spans="1:6">
      <c r="A324" s="1" t="s">
        <v>825</v>
      </c>
      <c r="B324" s="21" t="s">
        <v>2340</v>
      </c>
      <c r="C324" s="2" t="s">
        <v>1989</v>
      </c>
      <c r="D324" s="3" t="s">
        <v>826</v>
      </c>
      <c r="F324" s="10" t="s">
        <v>2683</v>
      </c>
    </row>
    <row r="325" spans="1:6" ht="24">
      <c r="A325" s="1" t="s">
        <v>827</v>
      </c>
      <c r="B325" s="21" t="s">
        <v>2341</v>
      </c>
      <c r="C325" s="2" t="s">
        <v>1627</v>
      </c>
      <c r="D325" s="3" t="s">
        <v>828</v>
      </c>
      <c r="F325" s="10" t="s">
        <v>2683</v>
      </c>
    </row>
    <row r="326" spans="1:6">
      <c r="A326" s="1" t="s">
        <v>829</v>
      </c>
      <c r="B326" s="21" t="s">
        <v>2342</v>
      </c>
      <c r="C326" s="2" t="s">
        <v>1519</v>
      </c>
      <c r="D326" s="3" t="s">
        <v>830</v>
      </c>
      <c r="F326" s="10" t="s">
        <v>2683</v>
      </c>
    </row>
    <row r="327" spans="1:6">
      <c r="A327" s="4" t="s">
        <v>831</v>
      </c>
      <c r="B327" s="21" t="s">
        <v>2343</v>
      </c>
      <c r="C327" s="2" t="s">
        <v>1553</v>
      </c>
      <c r="D327" s="5" t="s">
        <v>832</v>
      </c>
      <c r="F327" s="10" t="s">
        <v>2683</v>
      </c>
    </row>
    <row r="328" spans="1:6">
      <c r="A328" s="1" t="s">
        <v>833</v>
      </c>
      <c r="B328" s="21" t="s">
        <v>2344</v>
      </c>
      <c r="C328" s="2" t="s">
        <v>1967</v>
      </c>
      <c r="D328" s="3" t="s">
        <v>834</v>
      </c>
      <c r="F328" s="10" t="s">
        <v>2683</v>
      </c>
    </row>
    <row r="329" spans="1:6">
      <c r="A329" s="1" t="s">
        <v>114</v>
      </c>
      <c r="B329" s="21" t="s">
        <v>2345</v>
      </c>
      <c r="C329" s="2" t="s">
        <v>1408</v>
      </c>
      <c r="D329" s="3" t="s">
        <v>115</v>
      </c>
      <c r="F329" s="11" t="s">
        <v>3</v>
      </c>
    </row>
    <row r="330" spans="1:6">
      <c r="A330" s="1" t="s">
        <v>270</v>
      </c>
      <c r="B330" s="21" t="s">
        <v>2346</v>
      </c>
      <c r="C330" s="2" t="s">
        <v>1756</v>
      </c>
      <c r="D330" s="3" t="s">
        <v>271</v>
      </c>
      <c r="F330" s="11" t="s">
        <v>3</v>
      </c>
    </row>
    <row r="331" spans="1:6">
      <c r="A331" s="1" t="s">
        <v>116</v>
      </c>
      <c r="B331" s="21" t="s">
        <v>2347</v>
      </c>
      <c r="C331" s="2" t="s">
        <v>1382</v>
      </c>
      <c r="D331" s="3" t="s">
        <v>117</v>
      </c>
      <c r="F331" s="11" t="s">
        <v>3</v>
      </c>
    </row>
    <row r="332" spans="1:6" ht="24">
      <c r="A332" s="1" t="s">
        <v>118</v>
      </c>
      <c r="B332" s="21" t="s">
        <v>2348</v>
      </c>
      <c r="C332" s="2" t="s">
        <v>1351</v>
      </c>
      <c r="D332" s="3" t="s">
        <v>119</v>
      </c>
      <c r="F332" s="11" t="s">
        <v>3</v>
      </c>
    </row>
    <row r="333" spans="1:6" ht="24">
      <c r="A333" s="1" t="s">
        <v>835</v>
      </c>
      <c r="B333" s="21" t="s">
        <v>2349</v>
      </c>
      <c r="C333" s="2" t="s">
        <v>1886</v>
      </c>
      <c r="D333" s="3" t="s">
        <v>836</v>
      </c>
      <c r="F333" s="10" t="s">
        <v>2683</v>
      </c>
    </row>
    <row r="334" spans="1:6" ht="24">
      <c r="A334" s="1" t="s">
        <v>120</v>
      </c>
      <c r="B334" s="21" t="s">
        <v>2350</v>
      </c>
      <c r="C334" s="2" t="s">
        <v>1355</v>
      </c>
      <c r="D334" s="3" t="s">
        <v>121</v>
      </c>
      <c r="F334" s="11" t="s">
        <v>3</v>
      </c>
    </row>
    <row r="335" spans="1:6" ht="24">
      <c r="A335" s="1" t="s">
        <v>837</v>
      </c>
      <c r="B335" s="21" t="s">
        <v>2351</v>
      </c>
      <c r="C335" s="2" t="s">
        <v>1707</v>
      </c>
      <c r="D335" s="3" t="s">
        <v>838</v>
      </c>
      <c r="F335" s="10" t="s">
        <v>2683</v>
      </c>
    </row>
    <row r="336" spans="1:6">
      <c r="A336" s="1" t="s">
        <v>839</v>
      </c>
      <c r="B336" s="21" t="s">
        <v>2352</v>
      </c>
      <c r="C336" s="2" t="s">
        <v>1830</v>
      </c>
      <c r="D336" s="3" t="s">
        <v>840</v>
      </c>
      <c r="F336" s="10" t="s">
        <v>2683</v>
      </c>
    </row>
    <row r="337" spans="1:6">
      <c r="A337" s="1" t="s">
        <v>841</v>
      </c>
      <c r="B337" s="21" t="s">
        <v>2353</v>
      </c>
      <c r="C337" s="2" t="s">
        <v>1569</v>
      </c>
      <c r="D337" s="3" t="s">
        <v>842</v>
      </c>
      <c r="F337" s="10" t="s">
        <v>2683</v>
      </c>
    </row>
    <row r="338" spans="1:6" ht="24">
      <c r="A338" s="1" t="s">
        <v>843</v>
      </c>
      <c r="B338" s="21" t="s">
        <v>2354</v>
      </c>
      <c r="C338" s="2" t="s">
        <v>1796</v>
      </c>
      <c r="D338" s="3" t="s">
        <v>844</v>
      </c>
      <c r="F338" s="10" t="s">
        <v>2683</v>
      </c>
    </row>
    <row r="339" spans="1:6" ht="24">
      <c r="A339" s="1" t="s">
        <v>272</v>
      </c>
      <c r="B339" s="21" t="s">
        <v>2355</v>
      </c>
      <c r="C339" s="2" t="s">
        <v>1428</v>
      </c>
      <c r="D339" s="3" t="s">
        <v>273</v>
      </c>
      <c r="F339" s="11" t="s">
        <v>3</v>
      </c>
    </row>
    <row r="340" spans="1:6" ht="24">
      <c r="A340" s="1" t="s">
        <v>122</v>
      </c>
      <c r="B340" s="21" t="s">
        <v>2356</v>
      </c>
      <c r="C340" s="2" t="s">
        <v>1738</v>
      </c>
      <c r="D340" s="3" t="s">
        <v>123</v>
      </c>
      <c r="F340" s="11" t="s">
        <v>3</v>
      </c>
    </row>
    <row r="341" spans="1:6" ht="24">
      <c r="A341" s="1" t="s">
        <v>124</v>
      </c>
      <c r="B341" s="21" t="s">
        <v>2357</v>
      </c>
      <c r="C341" s="2" t="s">
        <v>1762</v>
      </c>
      <c r="D341" s="3" t="s">
        <v>125</v>
      </c>
      <c r="F341" s="11" t="s">
        <v>3</v>
      </c>
    </row>
    <row r="342" spans="1:6" ht="24">
      <c r="A342" s="1" t="s">
        <v>845</v>
      </c>
      <c r="B342" s="21" t="s">
        <v>2358</v>
      </c>
      <c r="C342" s="2" t="s">
        <v>1799</v>
      </c>
      <c r="D342" s="3" t="s">
        <v>846</v>
      </c>
      <c r="F342" s="10" t="s">
        <v>2683</v>
      </c>
    </row>
    <row r="343" spans="1:6">
      <c r="A343" s="1" t="s">
        <v>274</v>
      </c>
      <c r="B343" s="21" t="s">
        <v>2359</v>
      </c>
      <c r="C343" s="2" t="s">
        <v>1412</v>
      </c>
      <c r="D343" s="3" t="s">
        <v>275</v>
      </c>
      <c r="F343" s="11" t="s">
        <v>3</v>
      </c>
    </row>
    <row r="344" spans="1:6">
      <c r="A344" s="1" t="s">
        <v>847</v>
      </c>
      <c r="B344" s="21" t="s">
        <v>2360</v>
      </c>
      <c r="C344" s="2" t="s">
        <v>1892</v>
      </c>
      <c r="D344" s="3" t="s">
        <v>848</v>
      </c>
      <c r="F344" s="10" t="s">
        <v>2683</v>
      </c>
    </row>
    <row r="345" spans="1:6">
      <c r="A345" s="1" t="s">
        <v>276</v>
      </c>
      <c r="B345" s="21" t="s">
        <v>2361</v>
      </c>
      <c r="C345" s="2" t="s">
        <v>1364</v>
      </c>
      <c r="D345" s="3" t="s">
        <v>277</v>
      </c>
      <c r="F345" s="11" t="s">
        <v>3</v>
      </c>
    </row>
    <row r="346" spans="1:6" ht="24">
      <c r="A346" s="1" t="s">
        <v>278</v>
      </c>
      <c r="B346" s="21" t="s">
        <v>2362</v>
      </c>
      <c r="C346" s="2" t="s">
        <v>1757</v>
      </c>
      <c r="D346" s="3" t="s">
        <v>279</v>
      </c>
      <c r="F346" s="11" t="s">
        <v>3</v>
      </c>
    </row>
    <row r="347" spans="1:6">
      <c r="A347" s="1" t="s">
        <v>849</v>
      </c>
      <c r="B347" s="21" t="s">
        <v>2363</v>
      </c>
      <c r="C347" s="2" t="s">
        <v>1693</v>
      </c>
      <c r="D347" s="3" t="s">
        <v>850</v>
      </c>
      <c r="F347" s="10" t="s">
        <v>2683</v>
      </c>
    </row>
    <row r="348" spans="1:6">
      <c r="A348" s="1" t="s">
        <v>851</v>
      </c>
      <c r="B348" s="21" t="s">
        <v>2364</v>
      </c>
      <c r="C348" s="2" t="s">
        <v>1816</v>
      </c>
      <c r="D348" s="3" t="s">
        <v>852</v>
      </c>
      <c r="F348" s="10" t="s">
        <v>2683</v>
      </c>
    </row>
    <row r="349" spans="1:6">
      <c r="A349" s="1" t="s">
        <v>853</v>
      </c>
      <c r="B349" s="21" t="s">
        <v>2365</v>
      </c>
      <c r="C349" s="2" t="s">
        <v>1684</v>
      </c>
      <c r="D349" s="3" t="s">
        <v>854</v>
      </c>
      <c r="F349" s="10" t="s">
        <v>2683</v>
      </c>
    </row>
    <row r="350" spans="1:6">
      <c r="A350" s="1" t="s">
        <v>855</v>
      </c>
      <c r="B350" s="21" t="s">
        <v>2366</v>
      </c>
      <c r="C350" s="2" t="s">
        <v>1696</v>
      </c>
      <c r="D350" s="3" t="s">
        <v>856</v>
      </c>
      <c r="F350" s="10" t="s">
        <v>2683</v>
      </c>
    </row>
    <row r="351" spans="1:6">
      <c r="A351" s="1" t="s">
        <v>126</v>
      </c>
      <c r="B351" s="21" t="s">
        <v>2367</v>
      </c>
      <c r="C351" s="2" t="s">
        <v>1359</v>
      </c>
      <c r="D351" s="3" t="s">
        <v>127</v>
      </c>
      <c r="F351" s="11" t="s">
        <v>3</v>
      </c>
    </row>
    <row r="352" spans="1:6">
      <c r="A352" s="1" t="s">
        <v>128</v>
      </c>
      <c r="B352" s="21" t="s">
        <v>2368</v>
      </c>
      <c r="C352" s="2" t="s">
        <v>1388</v>
      </c>
      <c r="D352" s="3" t="s">
        <v>129</v>
      </c>
      <c r="F352" s="11" t="s">
        <v>3</v>
      </c>
    </row>
    <row r="353" spans="1:6">
      <c r="A353" s="1" t="s">
        <v>857</v>
      </c>
      <c r="B353" s="21" t="s">
        <v>2369</v>
      </c>
      <c r="C353" s="2" t="s">
        <v>1633</v>
      </c>
      <c r="D353" s="3" t="s">
        <v>858</v>
      </c>
      <c r="F353" s="10" t="s">
        <v>2683</v>
      </c>
    </row>
    <row r="354" spans="1:6" ht="24">
      <c r="A354" s="1" t="s">
        <v>859</v>
      </c>
      <c r="B354" s="21" t="s">
        <v>2370</v>
      </c>
      <c r="C354" s="2" t="s">
        <v>1652</v>
      </c>
      <c r="D354" s="3" t="s">
        <v>860</v>
      </c>
      <c r="F354" s="10" t="s">
        <v>2683</v>
      </c>
    </row>
    <row r="355" spans="1:6">
      <c r="A355" s="1" t="s">
        <v>861</v>
      </c>
      <c r="B355" s="21" t="s">
        <v>2371</v>
      </c>
      <c r="C355" s="2" t="s">
        <v>1456</v>
      </c>
      <c r="D355" s="3" t="s">
        <v>862</v>
      </c>
      <c r="F355" s="10" t="s">
        <v>2683</v>
      </c>
    </row>
    <row r="356" spans="1:6">
      <c r="A356" s="1" t="s">
        <v>863</v>
      </c>
      <c r="B356" s="21" t="s">
        <v>2372</v>
      </c>
      <c r="C356" s="2" t="s">
        <v>1591</v>
      </c>
      <c r="D356" s="3" t="s">
        <v>864</v>
      </c>
      <c r="F356" s="10" t="s">
        <v>2683</v>
      </c>
    </row>
    <row r="357" spans="1:6" ht="48">
      <c r="A357" s="1" t="s">
        <v>865</v>
      </c>
      <c r="B357" s="21" t="s">
        <v>2373</v>
      </c>
      <c r="C357" s="2" t="s">
        <v>1822</v>
      </c>
      <c r="D357" s="3" t="s">
        <v>866</v>
      </c>
      <c r="F357" s="10" t="s">
        <v>2683</v>
      </c>
    </row>
    <row r="358" spans="1:6">
      <c r="A358" s="1" t="s">
        <v>867</v>
      </c>
      <c r="B358" s="21" t="s">
        <v>2374</v>
      </c>
      <c r="C358" s="2" t="s">
        <v>1895</v>
      </c>
      <c r="D358" s="3" t="s">
        <v>868</v>
      </c>
      <c r="F358" s="10" t="s">
        <v>2683</v>
      </c>
    </row>
    <row r="359" spans="1:6">
      <c r="A359" s="1" t="s">
        <v>130</v>
      </c>
      <c r="B359" s="21" t="s">
        <v>2375</v>
      </c>
      <c r="C359" s="2" t="s">
        <v>1441</v>
      </c>
      <c r="D359" s="3" t="s">
        <v>131</v>
      </c>
      <c r="F359" s="11" t="s">
        <v>3</v>
      </c>
    </row>
    <row r="360" spans="1:6">
      <c r="A360" s="1" t="s">
        <v>132</v>
      </c>
      <c r="B360" s="21" t="s">
        <v>2376</v>
      </c>
      <c r="C360" s="2" t="s">
        <v>1409</v>
      </c>
      <c r="D360" s="3" t="s">
        <v>133</v>
      </c>
      <c r="F360" s="11" t="s">
        <v>3</v>
      </c>
    </row>
    <row r="361" spans="1:6">
      <c r="A361" s="1" t="s">
        <v>869</v>
      </c>
      <c r="B361" s="21" t="s">
        <v>2377</v>
      </c>
      <c r="C361" s="2" t="s">
        <v>1561</v>
      </c>
      <c r="D361" s="3" t="s">
        <v>870</v>
      </c>
      <c r="F361" s="10" t="s">
        <v>2683</v>
      </c>
    </row>
    <row r="362" spans="1:6">
      <c r="A362" s="1" t="s">
        <v>871</v>
      </c>
      <c r="B362" s="21" t="s">
        <v>2378</v>
      </c>
      <c r="C362" s="2" t="s">
        <v>1939</v>
      </c>
      <c r="D362" s="3" t="s">
        <v>872</v>
      </c>
      <c r="F362" s="10" t="s">
        <v>2683</v>
      </c>
    </row>
    <row r="363" spans="1:6">
      <c r="A363" s="1" t="s">
        <v>873</v>
      </c>
      <c r="B363" s="21" t="s">
        <v>1720</v>
      </c>
      <c r="C363" s="2" t="s">
        <v>2015</v>
      </c>
      <c r="D363" s="3" t="s">
        <v>874</v>
      </c>
      <c r="F363" s="10" t="s">
        <v>2683</v>
      </c>
    </row>
    <row r="364" spans="1:6">
      <c r="A364" s="1" t="s">
        <v>134</v>
      </c>
      <c r="B364" s="21" t="s">
        <v>2379</v>
      </c>
      <c r="C364" s="2" t="s">
        <v>1356</v>
      </c>
      <c r="D364" s="3" t="s">
        <v>135</v>
      </c>
      <c r="F364" s="11" t="s">
        <v>3</v>
      </c>
    </row>
    <row r="365" spans="1:6">
      <c r="A365" s="1" t="s">
        <v>875</v>
      </c>
      <c r="B365" s="21" t="s">
        <v>2380</v>
      </c>
      <c r="C365" s="2" t="s">
        <v>1509</v>
      </c>
      <c r="D365" s="3" t="s">
        <v>876</v>
      </c>
      <c r="F365" s="10" t="s">
        <v>2683</v>
      </c>
    </row>
    <row r="366" spans="1:6">
      <c r="A366" s="1" t="s">
        <v>877</v>
      </c>
      <c r="B366" s="21" t="s">
        <v>2381</v>
      </c>
      <c r="C366" s="2" t="s">
        <v>1897</v>
      </c>
      <c r="D366" s="3" t="s">
        <v>878</v>
      </c>
      <c r="F366" s="10" t="s">
        <v>2683</v>
      </c>
    </row>
    <row r="367" spans="1:6">
      <c r="A367" s="1" t="s">
        <v>879</v>
      </c>
      <c r="B367" s="21" t="s">
        <v>2382</v>
      </c>
      <c r="C367" s="2" t="s">
        <v>1887</v>
      </c>
      <c r="D367" s="3" t="s">
        <v>880</v>
      </c>
      <c r="F367" s="10" t="s">
        <v>2683</v>
      </c>
    </row>
    <row r="368" spans="1:6">
      <c r="A368" s="1" t="s">
        <v>881</v>
      </c>
      <c r="B368" s="21" t="s">
        <v>2383</v>
      </c>
      <c r="C368" s="2" t="s">
        <v>1921</v>
      </c>
      <c r="D368" s="3" t="s">
        <v>882</v>
      </c>
      <c r="F368" s="10" t="s">
        <v>2683</v>
      </c>
    </row>
    <row r="369" spans="1:6">
      <c r="A369" s="1" t="s">
        <v>883</v>
      </c>
      <c r="B369" s="21" t="s">
        <v>2384</v>
      </c>
      <c r="C369" s="2" t="s">
        <v>1846</v>
      </c>
      <c r="D369" s="3" t="s">
        <v>884</v>
      </c>
      <c r="F369" s="10" t="s">
        <v>2683</v>
      </c>
    </row>
    <row r="370" spans="1:6">
      <c r="A370" s="1" t="s">
        <v>280</v>
      </c>
      <c r="B370" s="21" t="s">
        <v>2385</v>
      </c>
      <c r="C370" s="2" t="s">
        <v>1413</v>
      </c>
      <c r="D370" s="3" t="s">
        <v>281</v>
      </c>
      <c r="F370" s="11" t="s">
        <v>3</v>
      </c>
    </row>
    <row r="371" spans="1:6">
      <c r="A371" s="1" t="s">
        <v>885</v>
      </c>
      <c r="B371" s="21" t="s">
        <v>2386</v>
      </c>
      <c r="C371" s="2" t="s">
        <v>2007</v>
      </c>
      <c r="D371" s="3" t="s">
        <v>886</v>
      </c>
      <c r="F371" s="10" t="s">
        <v>2683</v>
      </c>
    </row>
    <row r="372" spans="1:6">
      <c r="A372" s="1" t="s">
        <v>887</v>
      </c>
      <c r="B372" s="21" t="s">
        <v>2387</v>
      </c>
      <c r="C372" s="2" t="s">
        <v>1513</v>
      </c>
      <c r="D372" s="3" t="s">
        <v>888</v>
      </c>
      <c r="F372" s="10" t="s">
        <v>2683</v>
      </c>
    </row>
    <row r="373" spans="1:6" ht="24">
      <c r="A373" s="1" t="s">
        <v>889</v>
      </c>
      <c r="B373" s="21" t="s">
        <v>2388</v>
      </c>
      <c r="C373" s="2" t="s">
        <v>1494</v>
      </c>
      <c r="D373" s="3" t="s">
        <v>890</v>
      </c>
      <c r="F373" s="10" t="s">
        <v>2683</v>
      </c>
    </row>
    <row r="374" spans="1:6">
      <c r="A374" s="1" t="s">
        <v>891</v>
      </c>
      <c r="B374" s="21" t="s">
        <v>2389</v>
      </c>
      <c r="C374" s="2" t="s">
        <v>1791</v>
      </c>
      <c r="D374" s="3" t="s">
        <v>892</v>
      </c>
      <c r="F374" s="10" t="s">
        <v>2683</v>
      </c>
    </row>
    <row r="375" spans="1:6">
      <c r="A375" s="1" t="s">
        <v>893</v>
      </c>
      <c r="B375" s="21" t="s">
        <v>2390</v>
      </c>
      <c r="C375" s="2" t="s">
        <v>1917</v>
      </c>
      <c r="D375" s="3" t="s">
        <v>894</v>
      </c>
      <c r="F375" s="10" t="s">
        <v>2683</v>
      </c>
    </row>
    <row r="376" spans="1:6">
      <c r="A376" s="1" t="s">
        <v>895</v>
      </c>
      <c r="B376" s="21" t="s">
        <v>2391</v>
      </c>
      <c r="C376" s="2" t="s">
        <v>1545</v>
      </c>
      <c r="D376" s="3" t="s">
        <v>896</v>
      </c>
      <c r="F376" s="10" t="s">
        <v>2683</v>
      </c>
    </row>
    <row r="377" spans="1:6">
      <c r="A377" s="1" t="s">
        <v>282</v>
      </c>
      <c r="B377" s="21" t="s">
        <v>2392</v>
      </c>
      <c r="C377" s="2" t="s">
        <v>1435</v>
      </c>
      <c r="D377" s="3" t="s">
        <v>283</v>
      </c>
      <c r="F377" s="11" t="s">
        <v>3</v>
      </c>
    </row>
    <row r="378" spans="1:6">
      <c r="A378" s="1" t="s">
        <v>897</v>
      </c>
      <c r="B378" s="21" t="s">
        <v>2393</v>
      </c>
      <c r="C378" s="2" t="s">
        <v>1893</v>
      </c>
      <c r="D378" s="3" t="s">
        <v>898</v>
      </c>
      <c r="F378" s="10" t="s">
        <v>2683</v>
      </c>
    </row>
    <row r="379" spans="1:6">
      <c r="A379" s="1" t="s">
        <v>899</v>
      </c>
      <c r="B379" s="21" t="s">
        <v>2394</v>
      </c>
      <c r="C379" s="2" t="s">
        <v>1806</v>
      </c>
      <c r="D379" s="3" t="s">
        <v>900</v>
      </c>
      <c r="F379" s="10" t="s">
        <v>2683</v>
      </c>
    </row>
    <row r="380" spans="1:6">
      <c r="A380" s="1" t="s">
        <v>901</v>
      </c>
      <c r="B380" s="21" t="s">
        <v>2395</v>
      </c>
      <c r="C380" s="2" t="s">
        <v>2014</v>
      </c>
      <c r="D380" s="3" t="s">
        <v>902</v>
      </c>
      <c r="F380" s="10" t="s">
        <v>2683</v>
      </c>
    </row>
    <row r="381" spans="1:6">
      <c r="A381" s="1" t="s">
        <v>903</v>
      </c>
      <c r="B381" s="21" t="s">
        <v>2396</v>
      </c>
      <c r="C381" s="2" t="s">
        <v>2013</v>
      </c>
      <c r="D381" s="3" t="s">
        <v>904</v>
      </c>
      <c r="F381" s="10" t="s">
        <v>2683</v>
      </c>
    </row>
    <row r="382" spans="1:6">
      <c r="A382" s="1" t="s">
        <v>905</v>
      </c>
      <c r="B382" s="21" t="s">
        <v>2397</v>
      </c>
      <c r="C382" s="2" t="s">
        <v>1797</v>
      </c>
      <c r="D382" s="3" t="s">
        <v>906</v>
      </c>
      <c r="F382" s="10" t="s">
        <v>2683</v>
      </c>
    </row>
    <row r="383" spans="1:6">
      <c r="A383" s="1" t="s">
        <v>907</v>
      </c>
      <c r="B383" s="21" t="s">
        <v>2398</v>
      </c>
      <c r="C383" s="2" t="s">
        <v>1469</v>
      </c>
      <c r="D383" s="3" t="s">
        <v>908</v>
      </c>
      <c r="F383" s="10" t="s">
        <v>2683</v>
      </c>
    </row>
    <row r="384" spans="1:6">
      <c r="A384" s="1" t="s">
        <v>284</v>
      </c>
      <c r="B384" s="21" t="s">
        <v>2399</v>
      </c>
      <c r="C384" s="2" t="s">
        <v>1767</v>
      </c>
      <c r="D384" s="3" t="s">
        <v>285</v>
      </c>
      <c r="F384" s="11" t="s">
        <v>3</v>
      </c>
    </row>
    <row r="385" spans="1:6">
      <c r="A385" s="1" t="s">
        <v>909</v>
      </c>
      <c r="B385" s="21" t="s">
        <v>2400</v>
      </c>
      <c r="C385" s="2" t="s">
        <v>1559</v>
      </c>
      <c r="D385" s="3" t="s">
        <v>910</v>
      </c>
      <c r="F385" s="10" t="s">
        <v>2683</v>
      </c>
    </row>
    <row r="386" spans="1:6">
      <c r="A386" s="1" t="s">
        <v>911</v>
      </c>
      <c r="B386" s="21" t="s">
        <v>2401</v>
      </c>
      <c r="C386" s="2" t="s">
        <v>1681</v>
      </c>
      <c r="D386" s="3" t="s">
        <v>912</v>
      </c>
      <c r="F386" s="10" t="s">
        <v>2683</v>
      </c>
    </row>
    <row r="387" spans="1:6">
      <c r="A387" s="1" t="s">
        <v>913</v>
      </c>
      <c r="B387" s="21" t="s">
        <v>2402</v>
      </c>
      <c r="C387" s="2" t="s">
        <v>1953</v>
      </c>
      <c r="D387" s="3" t="s">
        <v>914</v>
      </c>
      <c r="F387" s="10" t="s">
        <v>2683</v>
      </c>
    </row>
    <row r="388" spans="1:6" ht="24">
      <c r="A388" s="1" t="s">
        <v>915</v>
      </c>
      <c r="B388" s="21" t="s">
        <v>2403</v>
      </c>
      <c r="C388" s="2" t="s">
        <v>1870</v>
      </c>
      <c r="D388" s="3" t="s">
        <v>916</v>
      </c>
      <c r="F388" s="10" t="s">
        <v>2683</v>
      </c>
    </row>
    <row r="389" spans="1:6">
      <c r="A389" s="1" t="s">
        <v>917</v>
      </c>
      <c r="B389" s="21" t="s">
        <v>2404</v>
      </c>
      <c r="C389" s="2" t="s">
        <v>1669</v>
      </c>
      <c r="D389" s="3" t="s">
        <v>918</v>
      </c>
      <c r="F389" s="10" t="s">
        <v>2683</v>
      </c>
    </row>
    <row r="390" spans="1:6" ht="24">
      <c r="A390" s="4" t="s">
        <v>919</v>
      </c>
      <c r="B390" s="21" t="s">
        <v>2405</v>
      </c>
      <c r="C390" s="2" t="s">
        <v>1613</v>
      </c>
      <c r="D390" s="5" t="s">
        <v>920</v>
      </c>
      <c r="F390" s="10" t="s">
        <v>2683</v>
      </c>
    </row>
    <row r="391" spans="1:6">
      <c r="A391" s="1" t="s">
        <v>136</v>
      </c>
      <c r="B391" s="21" t="s">
        <v>2406</v>
      </c>
      <c r="C391" s="2" t="s">
        <v>1731</v>
      </c>
      <c r="D391" s="3" t="s">
        <v>137</v>
      </c>
      <c r="F391" s="11" t="s">
        <v>3</v>
      </c>
    </row>
    <row r="392" spans="1:6">
      <c r="A392" s="4" t="s">
        <v>921</v>
      </c>
      <c r="B392" s="21" t="s">
        <v>2407</v>
      </c>
      <c r="C392" s="2" t="s">
        <v>1937</v>
      </c>
      <c r="D392" s="5" t="s">
        <v>922</v>
      </c>
      <c r="F392" s="10" t="s">
        <v>2683</v>
      </c>
    </row>
    <row r="393" spans="1:6">
      <c r="A393" s="1" t="s">
        <v>923</v>
      </c>
      <c r="B393" s="21" t="s">
        <v>2408</v>
      </c>
      <c r="C393" s="2" t="s">
        <v>1843</v>
      </c>
      <c r="D393" s="3" t="s">
        <v>924</v>
      </c>
      <c r="F393" s="10" t="s">
        <v>2683</v>
      </c>
    </row>
    <row r="394" spans="1:6">
      <c r="A394" s="1" t="s">
        <v>138</v>
      </c>
      <c r="B394" s="21" t="s">
        <v>2409</v>
      </c>
      <c r="C394" s="2" t="s">
        <v>1411</v>
      </c>
      <c r="D394" s="3" t="s">
        <v>139</v>
      </c>
      <c r="F394" s="11" t="s">
        <v>3</v>
      </c>
    </row>
    <row r="395" spans="1:6">
      <c r="A395" s="1" t="s">
        <v>925</v>
      </c>
      <c r="B395" s="21" t="s">
        <v>2410</v>
      </c>
      <c r="C395" s="2" t="s">
        <v>1625</v>
      </c>
      <c r="D395" s="3" t="s">
        <v>926</v>
      </c>
      <c r="F395" s="10" t="s">
        <v>2683</v>
      </c>
    </row>
    <row r="396" spans="1:6">
      <c r="A396" s="1" t="s">
        <v>927</v>
      </c>
      <c r="B396" s="21" t="s">
        <v>2411</v>
      </c>
      <c r="C396" s="2" t="s">
        <v>1701</v>
      </c>
      <c r="D396" s="3" t="s">
        <v>928</v>
      </c>
      <c r="F396" s="10" t="s">
        <v>2683</v>
      </c>
    </row>
    <row r="397" spans="1:6">
      <c r="A397" s="1" t="s">
        <v>929</v>
      </c>
      <c r="B397" s="21" t="s">
        <v>2412</v>
      </c>
      <c r="C397" s="2" t="s">
        <v>2005</v>
      </c>
      <c r="D397" s="3" t="s">
        <v>930</v>
      </c>
      <c r="F397" s="10" t="s">
        <v>2683</v>
      </c>
    </row>
    <row r="398" spans="1:6" ht="24">
      <c r="A398" s="1" t="s">
        <v>140</v>
      </c>
      <c r="B398" s="21" t="s">
        <v>2413</v>
      </c>
      <c r="C398" s="2" t="s">
        <v>1422</v>
      </c>
      <c r="D398" s="3" t="s">
        <v>141</v>
      </c>
      <c r="F398" s="11" t="s">
        <v>3</v>
      </c>
    </row>
    <row r="399" spans="1:6">
      <c r="A399" s="1" t="s">
        <v>931</v>
      </c>
      <c r="B399" s="21" t="s">
        <v>2414</v>
      </c>
      <c r="C399" s="2" t="s">
        <v>1997</v>
      </c>
      <c r="D399" s="3" t="s">
        <v>932</v>
      </c>
      <c r="F399" s="10" t="s">
        <v>2683</v>
      </c>
    </row>
    <row r="400" spans="1:6">
      <c r="A400" s="1" t="s">
        <v>142</v>
      </c>
      <c r="B400" s="21" t="s">
        <v>2415</v>
      </c>
      <c r="C400" s="2" t="s">
        <v>1751</v>
      </c>
      <c r="D400" s="3" t="s">
        <v>143</v>
      </c>
      <c r="F400" s="11" t="s">
        <v>3</v>
      </c>
    </row>
    <row r="401" spans="1:6">
      <c r="A401" s="1" t="s">
        <v>933</v>
      </c>
      <c r="B401" s="21" t="s">
        <v>2416</v>
      </c>
      <c r="C401" s="2" t="s">
        <v>1523</v>
      </c>
      <c r="D401" s="3" t="s">
        <v>934</v>
      </c>
      <c r="F401" s="10" t="s">
        <v>2683</v>
      </c>
    </row>
    <row r="402" spans="1:6">
      <c r="A402" s="1" t="s">
        <v>935</v>
      </c>
      <c r="B402" s="21" t="s">
        <v>2417</v>
      </c>
      <c r="C402" s="2" t="s">
        <v>1597</v>
      </c>
      <c r="D402" s="3" t="s">
        <v>936</v>
      </c>
      <c r="F402" s="10" t="s">
        <v>2683</v>
      </c>
    </row>
    <row r="403" spans="1:6">
      <c r="A403" s="1" t="s">
        <v>937</v>
      </c>
      <c r="B403" s="21" t="s">
        <v>2418</v>
      </c>
      <c r="C403" s="2" t="s">
        <v>1946</v>
      </c>
      <c r="D403" s="3" t="s">
        <v>938</v>
      </c>
      <c r="F403" s="10" t="s">
        <v>2683</v>
      </c>
    </row>
    <row r="404" spans="1:6">
      <c r="A404" s="1" t="s">
        <v>939</v>
      </c>
      <c r="B404" s="21" t="s">
        <v>2419</v>
      </c>
      <c r="C404" s="2" t="s">
        <v>1839</v>
      </c>
      <c r="D404" s="3" t="s">
        <v>940</v>
      </c>
      <c r="F404" s="10" t="s">
        <v>2683</v>
      </c>
    </row>
    <row r="405" spans="1:6" ht="24">
      <c r="A405" s="1" t="s">
        <v>941</v>
      </c>
      <c r="B405" s="21" t="s">
        <v>2420</v>
      </c>
      <c r="C405" s="2" t="s">
        <v>1935</v>
      </c>
      <c r="D405" s="3" t="s">
        <v>942</v>
      </c>
      <c r="F405" s="10" t="s">
        <v>2683</v>
      </c>
    </row>
    <row r="406" spans="1:6">
      <c r="A406" s="1" t="s">
        <v>144</v>
      </c>
      <c r="B406" s="21" t="s">
        <v>2421</v>
      </c>
      <c r="C406" s="2" t="s">
        <v>1402</v>
      </c>
      <c r="D406" s="3" t="s">
        <v>145</v>
      </c>
      <c r="F406" s="11" t="s">
        <v>3</v>
      </c>
    </row>
    <row r="407" spans="1:6">
      <c r="A407" s="1" t="s">
        <v>943</v>
      </c>
      <c r="B407" s="21" t="s">
        <v>2422</v>
      </c>
      <c r="C407" s="2" t="s">
        <v>1950</v>
      </c>
      <c r="D407" s="3" t="s">
        <v>944</v>
      </c>
      <c r="F407" s="10" t="s">
        <v>2683</v>
      </c>
    </row>
    <row r="408" spans="1:6">
      <c r="A408" s="1" t="s">
        <v>945</v>
      </c>
      <c r="B408" s="21" t="s">
        <v>2423</v>
      </c>
      <c r="C408" s="2" t="s">
        <v>1842</v>
      </c>
      <c r="D408" s="3" t="s">
        <v>946</v>
      </c>
      <c r="F408" s="10" t="s">
        <v>2683</v>
      </c>
    </row>
    <row r="409" spans="1:6">
      <c r="A409" s="1" t="s">
        <v>146</v>
      </c>
      <c r="B409" s="21" t="s">
        <v>2424</v>
      </c>
      <c r="C409" s="2" t="s">
        <v>1730</v>
      </c>
      <c r="D409" s="3" t="s">
        <v>147</v>
      </c>
      <c r="F409" s="11" t="s">
        <v>3</v>
      </c>
    </row>
    <row r="410" spans="1:6">
      <c r="A410" s="1" t="s">
        <v>947</v>
      </c>
      <c r="B410" s="21" t="s">
        <v>1606</v>
      </c>
      <c r="C410" s="2" t="s">
        <v>1607</v>
      </c>
      <c r="D410" s="3" t="s">
        <v>948</v>
      </c>
      <c r="F410" s="10" t="s">
        <v>2683</v>
      </c>
    </row>
    <row r="411" spans="1:6">
      <c r="A411" s="1" t="s">
        <v>148</v>
      </c>
      <c r="B411" s="21" t="s">
        <v>2425</v>
      </c>
      <c r="C411" s="2" t="s">
        <v>1366</v>
      </c>
      <c r="D411" s="3" t="s">
        <v>149</v>
      </c>
      <c r="F411" s="11" t="s">
        <v>3</v>
      </c>
    </row>
    <row r="412" spans="1:6">
      <c r="A412" s="1" t="s">
        <v>150</v>
      </c>
      <c r="B412" s="21" t="s">
        <v>2426</v>
      </c>
      <c r="C412" s="2" t="s">
        <v>1740</v>
      </c>
      <c r="D412" s="3" t="s">
        <v>151</v>
      </c>
      <c r="F412" s="11" t="s">
        <v>3</v>
      </c>
    </row>
    <row r="413" spans="1:6">
      <c r="A413" s="1" t="s">
        <v>949</v>
      </c>
      <c r="B413" s="21" t="s">
        <v>2427</v>
      </c>
      <c r="C413" s="2" t="s">
        <v>2010</v>
      </c>
      <c r="D413" s="3" t="s">
        <v>950</v>
      </c>
      <c r="F413" s="10" t="s">
        <v>2683</v>
      </c>
    </row>
    <row r="414" spans="1:6" ht="24">
      <c r="A414" s="1" t="s">
        <v>152</v>
      </c>
      <c r="B414" s="21" t="s">
        <v>2428</v>
      </c>
      <c r="C414" s="2" t="s">
        <v>1442</v>
      </c>
      <c r="D414" s="3" t="s">
        <v>153</v>
      </c>
      <c r="F414" s="11" t="s">
        <v>3</v>
      </c>
    </row>
    <row r="415" spans="1:6" ht="24">
      <c r="A415" s="4" t="s">
        <v>951</v>
      </c>
      <c r="B415" s="21" t="s">
        <v>2429</v>
      </c>
      <c r="C415" s="2" t="s">
        <v>1585</v>
      </c>
      <c r="D415" s="5" t="s">
        <v>952</v>
      </c>
      <c r="F415" s="10" t="s">
        <v>2683</v>
      </c>
    </row>
    <row r="416" spans="1:6">
      <c r="A416" s="1" t="s">
        <v>953</v>
      </c>
      <c r="B416" s="21" t="s">
        <v>2430</v>
      </c>
      <c r="C416" s="2" t="s">
        <v>1958</v>
      </c>
      <c r="D416" s="3" t="s">
        <v>954</v>
      </c>
      <c r="F416" s="10" t="s">
        <v>2683</v>
      </c>
    </row>
    <row r="417" spans="1:6">
      <c r="A417" s="1" t="s">
        <v>955</v>
      </c>
      <c r="B417" s="21" t="s">
        <v>2431</v>
      </c>
      <c r="C417" s="2" t="s">
        <v>1574</v>
      </c>
      <c r="D417" s="3" t="s">
        <v>956</v>
      </c>
      <c r="F417" s="10" t="s">
        <v>2683</v>
      </c>
    </row>
    <row r="418" spans="1:6">
      <c r="A418" s="1" t="s">
        <v>154</v>
      </c>
      <c r="B418" s="21" t="s">
        <v>2432</v>
      </c>
      <c r="C418" s="2" t="s">
        <v>1406</v>
      </c>
      <c r="D418" s="3" t="s">
        <v>155</v>
      </c>
      <c r="F418" s="11" t="s">
        <v>3</v>
      </c>
    </row>
    <row r="419" spans="1:6">
      <c r="A419" s="1" t="s">
        <v>957</v>
      </c>
      <c r="B419" s="21" t="s">
        <v>2433</v>
      </c>
      <c r="C419" s="2" t="s">
        <v>1647</v>
      </c>
      <c r="D419" s="3" t="s">
        <v>958</v>
      </c>
      <c r="F419" s="10" t="s">
        <v>2683</v>
      </c>
    </row>
    <row r="420" spans="1:6">
      <c r="A420" s="1" t="s">
        <v>959</v>
      </c>
      <c r="B420" s="21" t="s">
        <v>2434</v>
      </c>
      <c r="C420" s="2" t="s">
        <v>1575</v>
      </c>
      <c r="D420" s="3" t="s">
        <v>960</v>
      </c>
      <c r="F420" s="10" t="s">
        <v>2683</v>
      </c>
    </row>
    <row r="421" spans="1:6">
      <c r="A421" s="1" t="s">
        <v>961</v>
      </c>
      <c r="B421" s="21" t="s">
        <v>2435</v>
      </c>
      <c r="C421" s="2" t="s">
        <v>1588</v>
      </c>
      <c r="D421" s="3" t="s">
        <v>962</v>
      </c>
      <c r="F421" s="10" t="s">
        <v>2683</v>
      </c>
    </row>
    <row r="422" spans="1:6">
      <c r="A422" s="1" t="s">
        <v>963</v>
      </c>
      <c r="B422" s="21" t="s">
        <v>2436</v>
      </c>
      <c r="C422" s="2" t="s">
        <v>1576</v>
      </c>
      <c r="D422" s="3" t="s">
        <v>964</v>
      </c>
      <c r="F422" s="10" t="s">
        <v>2683</v>
      </c>
    </row>
    <row r="423" spans="1:6">
      <c r="A423" s="1" t="s">
        <v>965</v>
      </c>
      <c r="B423" s="21" t="s">
        <v>2437</v>
      </c>
      <c r="C423" s="2" t="s">
        <v>1583</v>
      </c>
      <c r="D423" s="3" t="s">
        <v>966</v>
      </c>
      <c r="F423" s="10" t="s">
        <v>2683</v>
      </c>
    </row>
    <row r="424" spans="1:6" ht="24">
      <c r="A424" s="1" t="s">
        <v>967</v>
      </c>
      <c r="B424" s="21" t="s">
        <v>2438</v>
      </c>
      <c r="C424" s="2" t="s">
        <v>2008</v>
      </c>
      <c r="D424" s="3" t="s">
        <v>968</v>
      </c>
      <c r="F424" s="10" t="s">
        <v>2683</v>
      </c>
    </row>
    <row r="425" spans="1:6" ht="24">
      <c r="A425" s="1" t="s">
        <v>969</v>
      </c>
      <c r="B425" s="21" t="s">
        <v>2439</v>
      </c>
      <c r="C425" s="2" t="s">
        <v>1668</v>
      </c>
      <c r="D425" s="3" t="s">
        <v>970</v>
      </c>
      <c r="F425" s="10" t="s">
        <v>2683</v>
      </c>
    </row>
    <row r="426" spans="1:6">
      <c r="A426" s="1" t="s">
        <v>971</v>
      </c>
      <c r="B426" s="21" t="s">
        <v>2440</v>
      </c>
      <c r="C426" s="2" t="s">
        <v>1687</v>
      </c>
      <c r="D426" s="3" t="s">
        <v>972</v>
      </c>
      <c r="F426" s="10" t="s">
        <v>2683</v>
      </c>
    </row>
    <row r="427" spans="1:6">
      <c r="A427" s="1" t="s">
        <v>973</v>
      </c>
      <c r="B427" s="21" t="s">
        <v>2441</v>
      </c>
      <c r="C427" s="2" t="s">
        <v>1685</v>
      </c>
      <c r="D427" s="3" t="s">
        <v>974</v>
      </c>
      <c r="F427" s="10" t="s">
        <v>2683</v>
      </c>
    </row>
    <row r="428" spans="1:6" ht="24">
      <c r="A428" s="1" t="s">
        <v>286</v>
      </c>
      <c r="B428" s="21" t="s">
        <v>2442</v>
      </c>
      <c r="C428" s="2" t="s">
        <v>1381</v>
      </c>
      <c r="D428" s="3" t="s">
        <v>287</v>
      </c>
      <c r="F428" s="11" t="s">
        <v>3</v>
      </c>
    </row>
    <row r="429" spans="1:6">
      <c r="A429" s="1" t="s">
        <v>975</v>
      </c>
      <c r="B429" s="21" t="s">
        <v>2443</v>
      </c>
      <c r="C429" s="2" t="s">
        <v>1818</v>
      </c>
      <c r="D429" s="3" t="s">
        <v>976</v>
      </c>
      <c r="F429" s="10" t="s">
        <v>2683</v>
      </c>
    </row>
    <row r="430" spans="1:6">
      <c r="A430" s="1" t="s">
        <v>288</v>
      </c>
      <c r="B430" s="21" t="s">
        <v>2444</v>
      </c>
      <c r="C430" s="2" t="s">
        <v>1433</v>
      </c>
      <c r="D430" s="3" t="s">
        <v>289</v>
      </c>
      <c r="F430" s="11" t="s">
        <v>3</v>
      </c>
    </row>
    <row r="431" spans="1:6">
      <c r="A431" s="4" t="s">
        <v>290</v>
      </c>
      <c r="B431" s="21" t="s">
        <v>2445</v>
      </c>
      <c r="C431" s="2" t="s">
        <v>1389</v>
      </c>
      <c r="D431" s="5" t="s">
        <v>291</v>
      </c>
      <c r="F431" s="11" t="s">
        <v>3</v>
      </c>
    </row>
    <row r="432" spans="1:6">
      <c r="A432" s="1" t="s">
        <v>977</v>
      </c>
      <c r="B432" s="21" t="s">
        <v>2446</v>
      </c>
      <c r="C432" s="2" t="s">
        <v>1971</v>
      </c>
      <c r="D432" s="3" t="s">
        <v>978</v>
      </c>
      <c r="F432" s="10" t="s">
        <v>2683</v>
      </c>
    </row>
    <row r="433" spans="1:6">
      <c r="A433" s="1" t="s">
        <v>156</v>
      </c>
      <c r="B433" s="21" t="s">
        <v>2447</v>
      </c>
      <c r="C433" s="2" t="s">
        <v>1447</v>
      </c>
      <c r="D433" s="3" t="s">
        <v>157</v>
      </c>
      <c r="F433" s="11" t="s">
        <v>3</v>
      </c>
    </row>
    <row r="434" spans="1:6">
      <c r="A434" s="1" t="s">
        <v>979</v>
      </c>
      <c r="B434" s="21" t="s">
        <v>2448</v>
      </c>
      <c r="C434" s="2" t="s">
        <v>1558</v>
      </c>
      <c r="D434" s="3" t="s">
        <v>980</v>
      </c>
      <c r="F434" s="10" t="s">
        <v>2683</v>
      </c>
    </row>
    <row r="435" spans="1:6">
      <c r="A435" s="1" t="s">
        <v>981</v>
      </c>
      <c r="B435" s="21" t="s">
        <v>2449</v>
      </c>
      <c r="C435" s="2" t="s">
        <v>1648</v>
      </c>
      <c r="D435" s="3" t="s">
        <v>982</v>
      </c>
      <c r="F435" s="10" t="s">
        <v>2683</v>
      </c>
    </row>
    <row r="436" spans="1:6">
      <c r="A436" s="1" t="s">
        <v>983</v>
      </c>
      <c r="B436" s="21" t="s">
        <v>2450</v>
      </c>
      <c r="C436" s="2" t="s">
        <v>1854</v>
      </c>
      <c r="D436" s="3" t="s">
        <v>984</v>
      </c>
      <c r="F436" s="10" t="s">
        <v>2683</v>
      </c>
    </row>
    <row r="437" spans="1:6">
      <c r="A437" s="1" t="s">
        <v>158</v>
      </c>
      <c r="B437" s="21" t="s">
        <v>2451</v>
      </c>
      <c r="C437" s="2" t="s">
        <v>1746</v>
      </c>
      <c r="D437" s="3" t="s">
        <v>159</v>
      </c>
      <c r="F437" s="11" t="s">
        <v>3</v>
      </c>
    </row>
    <row r="438" spans="1:6">
      <c r="A438" s="1" t="s">
        <v>160</v>
      </c>
      <c r="B438" s="21" t="s">
        <v>2452</v>
      </c>
      <c r="C438" s="2" t="s">
        <v>1352</v>
      </c>
      <c r="D438" s="3" t="s">
        <v>161</v>
      </c>
      <c r="F438" s="11" t="s">
        <v>3</v>
      </c>
    </row>
    <row r="439" spans="1:6">
      <c r="A439" s="1" t="s">
        <v>321</v>
      </c>
      <c r="B439" s="21" t="s">
        <v>2453</v>
      </c>
      <c r="C439" s="2" t="s">
        <v>1783</v>
      </c>
      <c r="D439" s="3" t="s">
        <v>322</v>
      </c>
      <c r="F439" s="11" t="s">
        <v>3</v>
      </c>
    </row>
    <row r="440" spans="1:6">
      <c r="A440" s="1" t="s">
        <v>985</v>
      </c>
      <c r="B440" s="21" t="s">
        <v>2454</v>
      </c>
      <c r="C440" s="2" t="s">
        <v>2016</v>
      </c>
      <c r="D440" s="3" t="s">
        <v>986</v>
      </c>
      <c r="F440" s="10" t="s">
        <v>2683</v>
      </c>
    </row>
    <row r="441" spans="1:6">
      <c r="A441" s="1" t="s">
        <v>987</v>
      </c>
      <c r="B441" s="21" t="s">
        <v>2455</v>
      </c>
      <c r="C441" s="2" t="s">
        <v>1556</v>
      </c>
      <c r="D441" s="3" t="s">
        <v>988</v>
      </c>
      <c r="F441" s="10" t="s">
        <v>2683</v>
      </c>
    </row>
    <row r="442" spans="1:6">
      <c r="A442" s="1" t="s">
        <v>989</v>
      </c>
      <c r="B442" s="21" t="s">
        <v>2456</v>
      </c>
      <c r="C442" s="2" t="s">
        <v>1974</v>
      </c>
      <c r="D442" s="3" t="s">
        <v>990</v>
      </c>
      <c r="F442" s="10" t="s">
        <v>2683</v>
      </c>
    </row>
    <row r="443" spans="1:6">
      <c r="A443" s="1" t="s">
        <v>991</v>
      </c>
      <c r="B443" s="21" t="s">
        <v>2457</v>
      </c>
      <c r="C443" s="2" t="s">
        <v>1879</v>
      </c>
      <c r="D443" s="3" t="s">
        <v>992</v>
      </c>
      <c r="F443" s="10" t="s">
        <v>2683</v>
      </c>
    </row>
    <row r="444" spans="1:6" ht="24">
      <c r="A444" s="1" t="s">
        <v>993</v>
      </c>
      <c r="B444" s="21" t="s">
        <v>2458</v>
      </c>
      <c r="C444" s="2" t="s">
        <v>1944</v>
      </c>
      <c r="D444" s="3" t="s">
        <v>994</v>
      </c>
      <c r="F444" s="10" t="s">
        <v>2683</v>
      </c>
    </row>
    <row r="445" spans="1:6" ht="24">
      <c r="A445" s="1" t="s">
        <v>995</v>
      </c>
      <c r="B445" s="21" t="s">
        <v>2459</v>
      </c>
      <c r="C445" s="2" t="s">
        <v>1963</v>
      </c>
      <c r="D445" s="3" t="s">
        <v>996</v>
      </c>
      <c r="F445" s="10" t="s">
        <v>2683</v>
      </c>
    </row>
    <row r="446" spans="1:6" ht="24">
      <c r="A446" s="1" t="s">
        <v>997</v>
      </c>
      <c r="B446" s="21" t="s">
        <v>2460</v>
      </c>
      <c r="C446" s="2" t="s">
        <v>1865</v>
      </c>
      <c r="D446" s="3" t="s">
        <v>998</v>
      </c>
      <c r="F446" s="10" t="s">
        <v>2683</v>
      </c>
    </row>
    <row r="447" spans="1:6" ht="24">
      <c r="A447" s="1" t="s">
        <v>999</v>
      </c>
      <c r="B447" s="21" t="s">
        <v>2461</v>
      </c>
      <c r="C447" s="2" t="s">
        <v>1864</v>
      </c>
      <c r="D447" s="3" t="s">
        <v>1000</v>
      </c>
      <c r="F447" s="10" t="s">
        <v>2683</v>
      </c>
    </row>
    <row r="448" spans="1:6" ht="24">
      <c r="A448" s="1" t="s">
        <v>1001</v>
      </c>
      <c r="B448" s="21" t="s">
        <v>2462</v>
      </c>
      <c r="C448" s="2" t="s">
        <v>1955</v>
      </c>
      <c r="D448" s="3" t="s">
        <v>1002</v>
      </c>
      <c r="F448" s="10" t="s">
        <v>2683</v>
      </c>
    </row>
    <row r="449" spans="1:6" ht="24">
      <c r="A449" s="1" t="s">
        <v>1003</v>
      </c>
      <c r="B449" s="21" t="s">
        <v>2463</v>
      </c>
      <c r="C449" s="2" t="s">
        <v>1831</v>
      </c>
      <c r="D449" s="3" t="s">
        <v>1004</v>
      </c>
      <c r="F449" s="10" t="s">
        <v>2683</v>
      </c>
    </row>
    <row r="450" spans="1:6" ht="24">
      <c r="A450" s="1" t="s">
        <v>1005</v>
      </c>
      <c r="B450" s="21" t="s">
        <v>2464</v>
      </c>
      <c r="C450" s="2" t="s">
        <v>1451</v>
      </c>
      <c r="D450" s="3" t="s">
        <v>1006</v>
      </c>
      <c r="F450" s="10" t="s">
        <v>2683</v>
      </c>
    </row>
    <row r="451" spans="1:6" ht="24">
      <c r="A451" s="1" t="s">
        <v>1007</v>
      </c>
      <c r="B451" s="21" t="s">
        <v>2465</v>
      </c>
      <c r="C451" s="2" t="s">
        <v>1855</v>
      </c>
      <c r="D451" s="3" t="s">
        <v>1008</v>
      </c>
      <c r="F451" s="10" t="s">
        <v>2683</v>
      </c>
    </row>
    <row r="452" spans="1:6" ht="24">
      <c r="A452" s="1" t="s">
        <v>1009</v>
      </c>
      <c r="B452" s="21" t="s">
        <v>2466</v>
      </c>
      <c r="C452" s="2" t="s">
        <v>1580</v>
      </c>
      <c r="D452" s="3" t="s">
        <v>1010</v>
      </c>
      <c r="F452" s="10" t="s">
        <v>2683</v>
      </c>
    </row>
    <row r="453" spans="1:6">
      <c r="A453" s="1" t="s">
        <v>1011</v>
      </c>
      <c r="B453" s="21" t="s">
        <v>2467</v>
      </c>
      <c r="C453" s="2" t="s">
        <v>1621</v>
      </c>
      <c r="D453" s="3" t="s">
        <v>1012</v>
      </c>
      <c r="F453" s="10" t="s">
        <v>2683</v>
      </c>
    </row>
    <row r="454" spans="1:6">
      <c r="A454" s="1" t="s">
        <v>1013</v>
      </c>
      <c r="B454" s="21" t="s">
        <v>2468</v>
      </c>
      <c r="C454" s="2" t="s">
        <v>1934</v>
      </c>
      <c r="D454" s="3" t="s">
        <v>1014</v>
      </c>
      <c r="F454" s="10" t="s">
        <v>2683</v>
      </c>
    </row>
    <row r="455" spans="1:6" ht="36">
      <c r="A455" s="1" t="s">
        <v>162</v>
      </c>
      <c r="B455" s="21" t="s">
        <v>2469</v>
      </c>
      <c r="C455" s="2" t="s">
        <v>1785</v>
      </c>
      <c r="D455" s="3" t="s">
        <v>163</v>
      </c>
      <c r="F455" s="11" t="s">
        <v>3</v>
      </c>
    </row>
    <row r="456" spans="1:6">
      <c r="A456" s="1" t="s">
        <v>1015</v>
      </c>
      <c r="B456" s="21" t="s">
        <v>2470</v>
      </c>
      <c r="C456" s="2" t="s">
        <v>1695</v>
      </c>
      <c r="D456" s="3" t="s">
        <v>1016</v>
      </c>
      <c r="F456" s="10" t="s">
        <v>2683</v>
      </c>
    </row>
    <row r="457" spans="1:6">
      <c r="A457" s="1" t="s">
        <v>1017</v>
      </c>
      <c r="B457" s="21" t="s">
        <v>2471</v>
      </c>
      <c r="C457" s="2" t="s">
        <v>1691</v>
      </c>
      <c r="D457" s="3" t="s">
        <v>1018</v>
      </c>
      <c r="F457" s="10" t="s">
        <v>2683</v>
      </c>
    </row>
    <row r="458" spans="1:6">
      <c r="A458" s="1" t="s">
        <v>1019</v>
      </c>
      <c r="B458" s="21" t="s">
        <v>2472</v>
      </c>
      <c r="C458" s="2" t="s">
        <v>1689</v>
      </c>
      <c r="D458" s="3" t="s">
        <v>1020</v>
      </c>
      <c r="F458" s="10" t="s">
        <v>2683</v>
      </c>
    </row>
    <row r="459" spans="1:6">
      <c r="A459" s="1" t="s">
        <v>164</v>
      </c>
      <c r="B459" s="21" t="s">
        <v>2473</v>
      </c>
      <c r="C459" s="2" t="s">
        <v>1405</v>
      </c>
      <c r="D459" s="3" t="s">
        <v>165</v>
      </c>
      <c r="F459" s="11" t="s">
        <v>3</v>
      </c>
    </row>
    <row r="460" spans="1:6" ht="24">
      <c r="A460" s="1" t="s">
        <v>1021</v>
      </c>
      <c r="B460" s="21" t="s">
        <v>2474</v>
      </c>
      <c r="C460" s="2" t="s">
        <v>1918</v>
      </c>
      <c r="D460" s="3" t="s">
        <v>1022</v>
      </c>
      <c r="F460" s="10" t="s">
        <v>2683</v>
      </c>
    </row>
    <row r="461" spans="1:6">
      <c r="A461" s="1" t="s">
        <v>292</v>
      </c>
      <c r="B461" s="21" t="s">
        <v>2475</v>
      </c>
      <c r="C461" s="2" t="s">
        <v>1752</v>
      </c>
      <c r="D461" s="3" t="s">
        <v>293</v>
      </c>
      <c r="F461" s="11" t="s">
        <v>3</v>
      </c>
    </row>
    <row r="462" spans="1:6">
      <c r="A462" s="1" t="s">
        <v>1023</v>
      </c>
      <c r="B462" s="21" t="s">
        <v>2476</v>
      </c>
      <c r="C462" s="2" t="s">
        <v>1945</v>
      </c>
      <c r="D462" s="3" t="s">
        <v>1024</v>
      </c>
      <c r="F462" s="10" t="s">
        <v>2683</v>
      </c>
    </row>
    <row r="463" spans="1:6">
      <c r="A463" s="1" t="s">
        <v>1025</v>
      </c>
      <c r="B463" s="21" t="s">
        <v>2477</v>
      </c>
      <c r="C463" s="2" t="s">
        <v>1529</v>
      </c>
      <c r="D463" s="3" t="s">
        <v>1026</v>
      </c>
      <c r="F463" s="10" t="s">
        <v>2683</v>
      </c>
    </row>
    <row r="464" spans="1:6">
      <c r="A464" s="1" t="s">
        <v>1027</v>
      </c>
      <c r="B464" s="21" t="s">
        <v>2478</v>
      </c>
      <c r="C464" s="2" t="s">
        <v>1661</v>
      </c>
      <c r="D464" s="3" t="s">
        <v>1028</v>
      </c>
      <c r="F464" s="10" t="s">
        <v>2683</v>
      </c>
    </row>
    <row r="465" spans="1:6">
      <c r="A465" s="1" t="s">
        <v>1029</v>
      </c>
      <c r="B465" s="21" t="s">
        <v>2479</v>
      </c>
      <c r="C465" s="2" t="s">
        <v>1714</v>
      </c>
      <c r="D465" s="3" t="s">
        <v>1030</v>
      </c>
      <c r="F465" s="10" t="s">
        <v>2683</v>
      </c>
    </row>
    <row r="466" spans="1:6">
      <c r="A466" s="1" t="s">
        <v>1031</v>
      </c>
      <c r="B466" s="21" t="s">
        <v>2480</v>
      </c>
      <c r="C466" s="2" t="s">
        <v>1457</v>
      </c>
      <c r="D466" s="3" t="s">
        <v>1032</v>
      </c>
      <c r="F466" s="10" t="s">
        <v>2683</v>
      </c>
    </row>
    <row r="467" spans="1:6">
      <c r="A467" s="1" t="s">
        <v>1033</v>
      </c>
      <c r="B467" s="21" t="s">
        <v>2481</v>
      </c>
      <c r="C467" s="2" t="s">
        <v>1819</v>
      </c>
      <c r="D467" s="3" t="s">
        <v>1034</v>
      </c>
      <c r="F467" s="10" t="s">
        <v>2683</v>
      </c>
    </row>
    <row r="468" spans="1:6">
      <c r="A468" s="1" t="s">
        <v>166</v>
      </c>
      <c r="B468" s="21" t="s">
        <v>2482</v>
      </c>
      <c r="C468" s="2" t="s">
        <v>1358</v>
      </c>
      <c r="D468" s="3" t="s">
        <v>167</v>
      </c>
      <c r="F468" s="11" t="s">
        <v>3</v>
      </c>
    </row>
    <row r="469" spans="1:6" ht="24">
      <c r="A469" s="1" t="s">
        <v>1035</v>
      </c>
      <c r="B469" s="21" t="s">
        <v>2483</v>
      </c>
      <c r="C469" s="2" t="s">
        <v>1858</v>
      </c>
      <c r="D469" s="3" t="s">
        <v>1036</v>
      </c>
      <c r="F469" s="10" t="s">
        <v>2683</v>
      </c>
    </row>
    <row r="470" spans="1:6" ht="24">
      <c r="A470" s="1" t="s">
        <v>168</v>
      </c>
      <c r="B470" s="21" t="s">
        <v>2484</v>
      </c>
      <c r="C470" s="2" t="s">
        <v>1758</v>
      </c>
      <c r="D470" s="3" t="s">
        <v>169</v>
      </c>
      <c r="F470" s="11" t="s">
        <v>3</v>
      </c>
    </row>
    <row r="471" spans="1:6" ht="24">
      <c r="A471" s="1" t="s">
        <v>1037</v>
      </c>
      <c r="B471" s="21" t="s">
        <v>2485</v>
      </c>
      <c r="C471" s="2" t="s">
        <v>1976</v>
      </c>
      <c r="D471" s="3" t="s">
        <v>1038</v>
      </c>
      <c r="F471" s="10" t="s">
        <v>2683</v>
      </c>
    </row>
    <row r="472" spans="1:6" ht="24">
      <c r="A472" s="1" t="s">
        <v>1039</v>
      </c>
      <c r="B472" s="21" t="s">
        <v>2486</v>
      </c>
      <c r="C472" s="2" t="s">
        <v>1835</v>
      </c>
      <c r="D472" s="3" t="s">
        <v>1040</v>
      </c>
      <c r="F472" s="10" t="s">
        <v>2683</v>
      </c>
    </row>
    <row r="473" spans="1:6">
      <c r="A473" s="1" t="s">
        <v>294</v>
      </c>
      <c r="B473" s="21" t="s">
        <v>2487</v>
      </c>
      <c r="C473" s="2" t="s">
        <v>1360</v>
      </c>
      <c r="D473" s="3" t="s">
        <v>295</v>
      </c>
      <c r="F473" s="11" t="s">
        <v>3</v>
      </c>
    </row>
    <row r="474" spans="1:6">
      <c r="A474" s="1" t="s">
        <v>1041</v>
      </c>
      <c r="B474" s="21" t="s">
        <v>2488</v>
      </c>
      <c r="C474" s="2" t="s">
        <v>1628</v>
      </c>
      <c r="D474" s="3" t="s">
        <v>1042</v>
      </c>
      <c r="F474" s="10" t="s">
        <v>2683</v>
      </c>
    </row>
    <row r="475" spans="1:6">
      <c r="A475" s="1" t="s">
        <v>296</v>
      </c>
      <c r="B475" s="21" t="s">
        <v>2489</v>
      </c>
      <c r="C475" s="2" t="s">
        <v>1755</v>
      </c>
      <c r="D475" s="3" t="s">
        <v>297</v>
      </c>
      <c r="F475" s="11" t="s">
        <v>3</v>
      </c>
    </row>
    <row r="476" spans="1:6">
      <c r="A476" s="1" t="s">
        <v>170</v>
      </c>
      <c r="B476" s="21" t="s">
        <v>2490</v>
      </c>
      <c r="C476" s="2" t="s">
        <v>1349</v>
      </c>
      <c r="D476" s="3" t="s">
        <v>171</v>
      </c>
      <c r="F476" s="11" t="s">
        <v>3</v>
      </c>
    </row>
    <row r="477" spans="1:6">
      <c r="A477" s="1" t="s">
        <v>1043</v>
      </c>
      <c r="B477" s="21" t="s">
        <v>2491</v>
      </c>
      <c r="C477" s="2" t="s">
        <v>1449</v>
      </c>
      <c r="D477" s="3" t="s">
        <v>1044</v>
      </c>
      <c r="F477" s="10" t="s">
        <v>2683</v>
      </c>
    </row>
    <row r="478" spans="1:6">
      <c r="A478" s="1" t="s">
        <v>1045</v>
      </c>
      <c r="B478" s="21" t="s">
        <v>2492</v>
      </c>
      <c r="C478" s="2" t="s">
        <v>1615</v>
      </c>
      <c r="D478" s="3" t="s">
        <v>1046</v>
      </c>
      <c r="F478" s="10" t="s">
        <v>2683</v>
      </c>
    </row>
    <row r="479" spans="1:6">
      <c r="A479" s="1" t="s">
        <v>1047</v>
      </c>
      <c r="B479" s="21" t="s">
        <v>2493</v>
      </c>
      <c r="C479" s="2" t="s">
        <v>1520</v>
      </c>
      <c r="D479" s="3" t="s">
        <v>1048</v>
      </c>
      <c r="F479" s="10" t="s">
        <v>2683</v>
      </c>
    </row>
    <row r="480" spans="1:6">
      <c r="A480" s="1" t="s">
        <v>1049</v>
      </c>
      <c r="B480" s="21" t="s">
        <v>2494</v>
      </c>
      <c r="C480" s="2" t="s">
        <v>1650</v>
      </c>
      <c r="D480" s="3" t="s">
        <v>1050</v>
      </c>
      <c r="F480" s="10" t="s">
        <v>2683</v>
      </c>
    </row>
    <row r="481" spans="1:6">
      <c r="A481" s="1" t="s">
        <v>1051</v>
      </c>
      <c r="B481" s="21" t="s">
        <v>2495</v>
      </c>
      <c r="C481" s="2" t="s">
        <v>1966</v>
      </c>
      <c r="D481" s="3" t="s">
        <v>1052</v>
      </c>
      <c r="F481" s="10" t="s">
        <v>2683</v>
      </c>
    </row>
    <row r="482" spans="1:6">
      <c r="A482" s="1" t="s">
        <v>1053</v>
      </c>
      <c r="B482" s="21" t="s">
        <v>2496</v>
      </c>
      <c r="C482" s="2" t="s">
        <v>1547</v>
      </c>
      <c r="D482" s="3" t="s">
        <v>1054</v>
      </c>
      <c r="F482" s="10" t="s">
        <v>2683</v>
      </c>
    </row>
    <row r="483" spans="1:6">
      <c r="A483" s="1" t="s">
        <v>1055</v>
      </c>
      <c r="B483" s="21" t="s">
        <v>2497</v>
      </c>
      <c r="C483" s="2" t="s">
        <v>1933</v>
      </c>
      <c r="D483" s="3" t="s">
        <v>1056</v>
      </c>
      <c r="F483" s="10" t="s">
        <v>2683</v>
      </c>
    </row>
    <row r="484" spans="1:6">
      <c r="A484" s="1" t="s">
        <v>172</v>
      </c>
      <c r="B484" s="21" t="s">
        <v>2498</v>
      </c>
      <c r="C484" s="2" t="s">
        <v>1446</v>
      </c>
      <c r="D484" s="3" t="s">
        <v>173</v>
      </c>
      <c r="F484" s="11" t="s">
        <v>3</v>
      </c>
    </row>
    <row r="485" spans="1:6" ht="24">
      <c r="A485" s="1" t="s">
        <v>1057</v>
      </c>
      <c r="B485" s="21" t="s">
        <v>2499</v>
      </c>
      <c r="C485" s="2" t="s">
        <v>1844</v>
      </c>
      <c r="D485" s="3" t="s">
        <v>1058</v>
      </c>
      <c r="F485" s="10" t="s">
        <v>2683</v>
      </c>
    </row>
    <row r="486" spans="1:6">
      <c r="A486" s="1" t="s">
        <v>1059</v>
      </c>
      <c r="B486" s="21" t="s">
        <v>2500</v>
      </c>
      <c r="C486" s="2" t="s">
        <v>1605</v>
      </c>
      <c r="D486" s="3" t="s">
        <v>1060</v>
      </c>
      <c r="F486" s="10" t="s">
        <v>2683</v>
      </c>
    </row>
    <row r="487" spans="1:6">
      <c r="A487" s="1" t="s">
        <v>1061</v>
      </c>
      <c r="B487" s="21" t="s">
        <v>2501</v>
      </c>
      <c r="C487" s="2" t="s">
        <v>1872</v>
      </c>
      <c r="D487" s="3" t="s">
        <v>1062</v>
      </c>
      <c r="F487" s="10" t="s">
        <v>2683</v>
      </c>
    </row>
    <row r="488" spans="1:6">
      <c r="A488" s="4" t="s">
        <v>298</v>
      </c>
      <c r="B488" s="21" t="s">
        <v>2502</v>
      </c>
      <c r="C488" s="2" t="s">
        <v>1385</v>
      </c>
      <c r="D488" s="5" t="s">
        <v>299</v>
      </c>
      <c r="F488" s="11" t="s">
        <v>3</v>
      </c>
    </row>
    <row r="489" spans="1:6">
      <c r="A489" s="1" t="s">
        <v>1063</v>
      </c>
      <c r="B489" s="21" t="s">
        <v>2503</v>
      </c>
      <c r="C489" s="2" t="s">
        <v>1611</v>
      </c>
      <c r="D489" s="3" t="s">
        <v>1064</v>
      </c>
      <c r="F489" s="10" t="s">
        <v>2683</v>
      </c>
    </row>
    <row r="490" spans="1:6">
      <c r="A490" s="1" t="s">
        <v>1065</v>
      </c>
      <c r="B490" s="21" t="s">
        <v>2504</v>
      </c>
      <c r="C490" s="2" t="s">
        <v>1622</v>
      </c>
      <c r="D490" s="3" t="s">
        <v>1066</v>
      </c>
      <c r="F490" s="10" t="s">
        <v>2683</v>
      </c>
    </row>
    <row r="491" spans="1:6">
      <c r="A491" s="1" t="s">
        <v>1067</v>
      </c>
      <c r="B491" s="21" t="s">
        <v>2505</v>
      </c>
      <c r="C491" s="2" t="s">
        <v>1849</v>
      </c>
      <c r="D491" s="3" t="s">
        <v>1068</v>
      </c>
      <c r="F491" s="10" t="s">
        <v>2683</v>
      </c>
    </row>
    <row r="492" spans="1:6">
      <c r="A492" s="1" t="s">
        <v>1069</v>
      </c>
      <c r="B492" s="21" t="s">
        <v>2506</v>
      </c>
      <c r="C492" s="2" t="s">
        <v>1821</v>
      </c>
      <c r="D492" s="3" t="s">
        <v>1070</v>
      </c>
      <c r="F492" s="10" t="s">
        <v>2683</v>
      </c>
    </row>
    <row r="493" spans="1:6" ht="24">
      <c r="A493" s="4" t="s">
        <v>174</v>
      </c>
      <c r="B493" s="21" t="s">
        <v>2507</v>
      </c>
      <c r="C493" s="2" t="s">
        <v>1427</v>
      </c>
      <c r="D493" s="5" t="s">
        <v>175</v>
      </c>
      <c r="F493" s="11" t="s">
        <v>3</v>
      </c>
    </row>
    <row r="494" spans="1:6">
      <c r="A494" s="1" t="s">
        <v>1071</v>
      </c>
      <c r="B494" s="21" t="s">
        <v>2508</v>
      </c>
      <c r="C494" s="2" t="s">
        <v>1496</v>
      </c>
      <c r="D494" s="3" t="s">
        <v>1072</v>
      </c>
      <c r="F494" s="10" t="s">
        <v>2683</v>
      </c>
    </row>
    <row r="495" spans="1:6" ht="24">
      <c r="A495" s="1" t="s">
        <v>1073</v>
      </c>
      <c r="B495" s="21" t="s">
        <v>2509</v>
      </c>
      <c r="C495" s="2" t="s">
        <v>1820</v>
      </c>
      <c r="D495" s="3" t="s">
        <v>1074</v>
      </c>
      <c r="F495" s="10" t="s">
        <v>2683</v>
      </c>
    </row>
    <row r="496" spans="1:6">
      <c r="A496" s="1" t="s">
        <v>1075</v>
      </c>
      <c r="B496" s="21" t="s">
        <v>2510</v>
      </c>
      <c r="C496" s="2" t="s">
        <v>1697</v>
      </c>
      <c r="D496" s="3" t="s">
        <v>1076</v>
      </c>
      <c r="F496" s="10" t="s">
        <v>2683</v>
      </c>
    </row>
    <row r="497" spans="1:6">
      <c r="A497" s="1" t="s">
        <v>1077</v>
      </c>
      <c r="B497" s="21" t="s">
        <v>2511</v>
      </c>
      <c r="C497" s="2" t="s">
        <v>1541</v>
      </c>
      <c r="D497" s="3" t="s">
        <v>1078</v>
      </c>
      <c r="F497" s="10" t="s">
        <v>2683</v>
      </c>
    </row>
    <row r="498" spans="1:6">
      <c r="A498" s="1" t="s">
        <v>176</v>
      </c>
      <c r="B498" s="21" t="s">
        <v>2512</v>
      </c>
      <c r="C498" s="2" t="s">
        <v>1728</v>
      </c>
      <c r="D498" s="3" t="s">
        <v>177</v>
      </c>
      <c r="F498" s="11" t="s">
        <v>3</v>
      </c>
    </row>
    <row r="499" spans="1:6">
      <c r="A499" s="4" t="s">
        <v>178</v>
      </c>
      <c r="B499" s="21" t="s">
        <v>2513</v>
      </c>
      <c r="C499" s="2" t="s">
        <v>1375</v>
      </c>
      <c r="D499" s="5" t="s">
        <v>179</v>
      </c>
      <c r="F499" s="11" t="s">
        <v>3</v>
      </c>
    </row>
    <row r="500" spans="1:6">
      <c r="A500" s="1" t="s">
        <v>1079</v>
      </c>
      <c r="B500" s="21" t="s">
        <v>2514</v>
      </c>
      <c r="C500" s="2" t="s">
        <v>1914</v>
      </c>
      <c r="D500" s="3" t="s">
        <v>1080</v>
      </c>
      <c r="F500" s="10" t="s">
        <v>2683</v>
      </c>
    </row>
    <row r="501" spans="1:6">
      <c r="A501" s="1" t="s">
        <v>1081</v>
      </c>
      <c r="B501" s="21" t="s">
        <v>2515</v>
      </c>
      <c r="C501" s="2" t="s">
        <v>1888</v>
      </c>
      <c r="D501" s="3" t="s">
        <v>1082</v>
      </c>
      <c r="F501" s="10" t="s">
        <v>2683</v>
      </c>
    </row>
    <row r="502" spans="1:6" ht="24">
      <c r="A502" s="1" t="s">
        <v>1083</v>
      </c>
      <c r="B502" s="21" t="s">
        <v>2516</v>
      </c>
      <c r="C502" s="2" t="s">
        <v>1537</v>
      </c>
      <c r="D502" s="3" t="s">
        <v>1084</v>
      </c>
      <c r="F502" s="10" t="s">
        <v>2683</v>
      </c>
    </row>
    <row r="503" spans="1:6">
      <c r="A503" s="1" t="s">
        <v>1085</v>
      </c>
      <c r="B503" s="21" t="s">
        <v>2517</v>
      </c>
      <c r="C503" s="2" t="s">
        <v>1931</v>
      </c>
      <c r="D503" s="3" t="s">
        <v>1086</v>
      </c>
      <c r="F503" s="10" t="s">
        <v>2683</v>
      </c>
    </row>
    <row r="504" spans="1:6">
      <c r="A504" s="1" t="s">
        <v>1087</v>
      </c>
      <c r="B504" s="21" t="s">
        <v>2518</v>
      </c>
      <c r="C504" s="2" t="s">
        <v>1475</v>
      </c>
      <c r="D504" s="3" t="s">
        <v>1088</v>
      </c>
      <c r="F504" s="10" t="s">
        <v>2683</v>
      </c>
    </row>
    <row r="505" spans="1:6">
      <c r="A505" s="1" t="s">
        <v>180</v>
      </c>
      <c r="B505" s="21" t="s">
        <v>2519</v>
      </c>
      <c r="C505" s="2" t="s">
        <v>1778</v>
      </c>
      <c r="D505" s="3" t="s">
        <v>181</v>
      </c>
      <c r="F505" s="11" t="s">
        <v>3</v>
      </c>
    </row>
    <row r="506" spans="1:6" ht="24">
      <c r="A506" s="1" t="s">
        <v>1089</v>
      </c>
      <c r="B506" s="21" t="s">
        <v>2520</v>
      </c>
      <c r="C506" s="2" t="s">
        <v>1577</v>
      </c>
      <c r="D506" s="3" t="s">
        <v>1090</v>
      </c>
      <c r="F506" s="10" t="s">
        <v>2683</v>
      </c>
    </row>
    <row r="507" spans="1:6" ht="24">
      <c r="A507" s="1" t="s">
        <v>1091</v>
      </c>
      <c r="B507" s="21" t="s">
        <v>2521</v>
      </c>
      <c r="C507" s="2" t="s">
        <v>1827</v>
      </c>
      <c r="D507" s="3" t="s">
        <v>1092</v>
      </c>
      <c r="F507" s="10" t="s">
        <v>2683</v>
      </c>
    </row>
    <row r="508" spans="1:6" ht="24">
      <c r="A508" s="1" t="s">
        <v>182</v>
      </c>
      <c r="B508" s="21" t="s">
        <v>2522</v>
      </c>
      <c r="C508" s="2" t="s">
        <v>1741</v>
      </c>
      <c r="D508" s="3" t="s">
        <v>183</v>
      </c>
      <c r="F508" s="11" t="s">
        <v>3</v>
      </c>
    </row>
    <row r="509" spans="1:6" ht="24">
      <c r="A509" s="1" t="s">
        <v>1093</v>
      </c>
      <c r="B509" s="21" t="s">
        <v>2523</v>
      </c>
      <c r="C509" s="2" t="s">
        <v>1866</v>
      </c>
      <c r="D509" s="3" t="s">
        <v>1094</v>
      </c>
      <c r="F509" s="10" t="s">
        <v>2683</v>
      </c>
    </row>
    <row r="510" spans="1:6" ht="24">
      <c r="A510" s="1" t="s">
        <v>1095</v>
      </c>
      <c r="B510" s="21" t="s">
        <v>2524</v>
      </c>
      <c r="C510" s="2" t="s">
        <v>1708</v>
      </c>
      <c r="D510" s="3" t="s">
        <v>1096</v>
      </c>
      <c r="F510" s="10" t="s">
        <v>2683</v>
      </c>
    </row>
    <row r="511" spans="1:6" ht="24">
      <c r="A511" s="1" t="s">
        <v>184</v>
      </c>
      <c r="B511" s="21" t="s">
        <v>2525</v>
      </c>
      <c r="C511" s="2" t="s">
        <v>1390</v>
      </c>
      <c r="D511" s="3" t="s">
        <v>185</v>
      </c>
      <c r="F511" s="11" t="s">
        <v>3</v>
      </c>
    </row>
    <row r="512" spans="1:6">
      <c r="A512" s="1" t="s">
        <v>1097</v>
      </c>
      <c r="B512" s="21" t="s">
        <v>2526</v>
      </c>
      <c r="C512" s="2" t="s">
        <v>1810</v>
      </c>
      <c r="D512" s="3" t="s">
        <v>1098</v>
      </c>
      <c r="F512" s="10" t="s">
        <v>2683</v>
      </c>
    </row>
    <row r="513" spans="1:6">
      <c r="A513" s="1" t="s">
        <v>1099</v>
      </c>
      <c r="B513" s="21" t="s">
        <v>2527</v>
      </c>
      <c r="C513" s="2" t="s">
        <v>1655</v>
      </c>
      <c r="D513" s="3" t="s">
        <v>1100</v>
      </c>
      <c r="F513" s="10" t="s">
        <v>2683</v>
      </c>
    </row>
    <row r="514" spans="1:6">
      <c r="A514" s="1" t="s">
        <v>1101</v>
      </c>
      <c r="B514" s="21" t="s">
        <v>2528</v>
      </c>
      <c r="C514" s="2" t="s">
        <v>1840</v>
      </c>
      <c r="D514" s="3" t="s">
        <v>1102</v>
      </c>
      <c r="F514" s="10" t="s">
        <v>2683</v>
      </c>
    </row>
    <row r="515" spans="1:6">
      <c r="A515" s="1" t="s">
        <v>1103</v>
      </c>
      <c r="B515" s="21" t="s">
        <v>2529</v>
      </c>
      <c r="C515" s="2" t="s">
        <v>1847</v>
      </c>
      <c r="D515" s="3" t="s">
        <v>1104</v>
      </c>
      <c r="F515" s="10" t="s">
        <v>2683</v>
      </c>
    </row>
    <row r="516" spans="1:6">
      <c r="A516" s="1" t="s">
        <v>1105</v>
      </c>
      <c r="B516" s="21" t="s">
        <v>2530</v>
      </c>
      <c r="C516" s="2" t="s">
        <v>1524</v>
      </c>
      <c r="D516" s="3" t="s">
        <v>1106</v>
      </c>
      <c r="F516" s="10" t="s">
        <v>2683</v>
      </c>
    </row>
    <row r="517" spans="1:6">
      <c r="A517" s="1" t="s">
        <v>1107</v>
      </c>
      <c r="B517" s="21" t="s">
        <v>2531</v>
      </c>
      <c r="C517" s="2" t="s">
        <v>1521</v>
      </c>
      <c r="D517" s="3" t="s">
        <v>1108</v>
      </c>
      <c r="F517" s="10" t="s">
        <v>2683</v>
      </c>
    </row>
    <row r="518" spans="1:6">
      <c r="A518" s="1" t="s">
        <v>1109</v>
      </c>
      <c r="B518" s="21" t="s">
        <v>2532</v>
      </c>
      <c r="C518" s="2" t="s">
        <v>1526</v>
      </c>
      <c r="D518" s="3" t="s">
        <v>1110</v>
      </c>
      <c r="F518" s="10" t="s">
        <v>2683</v>
      </c>
    </row>
    <row r="519" spans="1:6">
      <c r="A519" s="1" t="s">
        <v>1111</v>
      </c>
      <c r="B519" s="21" t="s">
        <v>2533</v>
      </c>
      <c r="C519" s="2" t="s">
        <v>1636</v>
      </c>
      <c r="D519" s="3" t="s">
        <v>1112</v>
      </c>
      <c r="F519" s="10" t="s">
        <v>2683</v>
      </c>
    </row>
    <row r="520" spans="1:6">
      <c r="A520" s="1" t="s">
        <v>1113</v>
      </c>
      <c r="B520" s="21" t="s">
        <v>2534</v>
      </c>
      <c r="C520" s="2" t="s">
        <v>1980</v>
      </c>
      <c r="D520" s="3" t="s">
        <v>1114</v>
      </c>
      <c r="F520" s="10" t="s">
        <v>2683</v>
      </c>
    </row>
    <row r="521" spans="1:6">
      <c r="A521" s="1" t="s">
        <v>1115</v>
      </c>
      <c r="B521" s="21" t="s">
        <v>2535</v>
      </c>
      <c r="C521" s="2" t="s">
        <v>1841</v>
      </c>
      <c r="D521" s="3" t="s">
        <v>1116</v>
      </c>
      <c r="F521" s="10" t="s">
        <v>2683</v>
      </c>
    </row>
    <row r="522" spans="1:6">
      <c r="A522" s="1" t="s">
        <v>1117</v>
      </c>
      <c r="B522" s="21" t="s">
        <v>2536</v>
      </c>
      <c r="C522" s="2" t="s">
        <v>1522</v>
      </c>
      <c r="D522" s="3" t="s">
        <v>1118</v>
      </c>
      <c r="F522" s="10" t="s">
        <v>2683</v>
      </c>
    </row>
    <row r="523" spans="1:6">
      <c r="A523" s="1" t="s">
        <v>1119</v>
      </c>
      <c r="B523" s="21" t="s">
        <v>2537</v>
      </c>
      <c r="C523" s="2" t="s">
        <v>1525</v>
      </c>
      <c r="D523" s="3" t="s">
        <v>1120</v>
      </c>
      <c r="F523" s="10" t="s">
        <v>2683</v>
      </c>
    </row>
    <row r="524" spans="1:6">
      <c r="A524" s="1" t="s">
        <v>1121</v>
      </c>
      <c r="B524" s="21" t="s">
        <v>2538</v>
      </c>
      <c r="C524" s="2" t="s">
        <v>2018</v>
      </c>
      <c r="D524" s="3" t="s">
        <v>1122</v>
      </c>
      <c r="F524" s="10" t="s">
        <v>2683</v>
      </c>
    </row>
    <row r="525" spans="1:6">
      <c r="A525" s="1" t="s">
        <v>1123</v>
      </c>
      <c r="B525" s="21" t="s">
        <v>2539</v>
      </c>
      <c r="C525" s="2" t="s">
        <v>1907</v>
      </c>
      <c r="D525" s="3" t="s">
        <v>1124</v>
      </c>
      <c r="F525" s="10" t="s">
        <v>2683</v>
      </c>
    </row>
    <row r="526" spans="1:6">
      <c r="A526" s="1" t="s">
        <v>1125</v>
      </c>
      <c r="B526" s="21" t="s">
        <v>2540</v>
      </c>
      <c r="C526" s="2" t="s">
        <v>1851</v>
      </c>
      <c r="D526" s="3" t="s">
        <v>1126</v>
      </c>
      <c r="F526" s="10" t="s">
        <v>2683</v>
      </c>
    </row>
    <row r="527" spans="1:6" ht="24">
      <c r="A527" s="1" t="s">
        <v>1127</v>
      </c>
      <c r="B527" s="21" t="s">
        <v>2541</v>
      </c>
      <c r="C527" s="2" t="s">
        <v>1721</v>
      </c>
      <c r="D527" s="3" t="s">
        <v>1128</v>
      </c>
      <c r="F527" s="10" t="s">
        <v>2683</v>
      </c>
    </row>
    <row r="528" spans="1:6">
      <c r="A528" s="1" t="s">
        <v>1129</v>
      </c>
      <c r="B528" s="21" t="s">
        <v>2542</v>
      </c>
      <c r="C528" s="2" t="s">
        <v>1584</v>
      </c>
      <c r="D528" s="3" t="s">
        <v>1130</v>
      </c>
      <c r="F528" s="10" t="s">
        <v>2683</v>
      </c>
    </row>
    <row r="529" spans="1:6">
      <c r="A529" s="1" t="s">
        <v>1131</v>
      </c>
      <c r="B529" s="21" t="s">
        <v>2543</v>
      </c>
      <c r="C529" s="2" t="s">
        <v>1470</v>
      </c>
      <c r="D529" s="3" t="s">
        <v>1132</v>
      </c>
      <c r="F529" s="10" t="s">
        <v>2683</v>
      </c>
    </row>
    <row r="530" spans="1:6">
      <c r="A530" s="1" t="s">
        <v>186</v>
      </c>
      <c r="B530" s="21" t="s">
        <v>2544</v>
      </c>
      <c r="C530" s="2" t="s">
        <v>1419</v>
      </c>
      <c r="D530" s="3" t="s">
        <v>187</v>
      </c>
      <c r="F530" s="11" t="s">
        <v>3</v>
      </c>
    </row>
    <row r="531" spans="1:6">
      <c r="A531" s="1" t="s">
        <v>188</v>
      </c>
      <c r="B531" s="21" t="s">
        <v>2545</v>
      </c>
      <c r="C531" s="2" t="s">
        <v>1400</v>
      </c>
      <c r="D531" s="3" t="s">
        <v>189</v>
      </c>
      <c r="F531" s="11" t="s">
        <v>3</v>
      </c>
    </row>
    <row r="532" spans="1:6">
      <c r="A532" s="4" t="s">
        <v>1133</v>
      </c>
      <c r="B532" s="21" t="s">
        <v>2546</v>
      </c>
      <c r="C532" s="2" t="s">
        <v>1471</v>
      </c>
      <c r="D532" s="5" t="s">
        <v>1134</v>
      </c>
      <c r="F532" s="10" t="s">
        <v>2683</v>
      </c>
    </row>
    <row r="533" spans="1:6">
      <c r="A533" s="1" t="s">
        <v>190</v>
      </c>
      <c r="B533" s="21" t="s">
        <v>2547</v>
      </c>
      <c r="C533" s="2" t="s">
        <v>1357</v>
      </c>
      <c r="D533" s="3" t="s">
        <v>191</v>
      </c>
      <c r="F533" s="11" t="s">
        <v>3</v>
      </c>
    </row>
    <row r="534" spans="1:6">
      <c r="A534" s="1" t="s">
        <v>1135</v>
      </c>
      <c r="B534" s="21" t="s">
        <v>2548</v>
      </c>
      <c r="C534" s="2" t="s">
        <v>1654</v>
      </c>
      <c r="D534" s="3" t="s">
        <v>1136</v>
      </c>
      <c r="F534" s="10" t="s">
        <v>2683</v>
      </c>
    </row>
    <row r="535" spans="1:6" ht="24">
      <c r="A535" s="1" t="s">
        <v>1137</v>
      </c>
      <c r="B535" s="21" t="s">
        <v>2549</v>
      </c>
      <c r="C535" s="2" t="s">
        <v>1932</v>
      </c>
      <c r="D535" s="3" t="s">
        <v>1138</v>
      </c>
      <c r="F535" s="10" t="s">
        <v>2683</v>
      </c>
    </row>
    <row r="536" spans="1:6" ht="24">
      <c r="A536" s="1" t="s">
        <v>300</v>
      </c>
      <c r="B536" s="21" t="s">
        <v>2550</v>
      </c>
      <c r="C536" s="2" t="s">
        <v>1348</v>
      </c>
      <c r="D536" s="3" t="s">
        <v>301</v>
      </c>
      <c r="F536" s="11" t="s">
        <v>3</v>
      </c>
    </row>
    <row r="537" spans="1:6">
      <c r="A537" s="1" t="s">
        <v>1139</v>
      </c>
      <c r="B537" s="21" t="s">
        <v>2551</v>
      </c>
      <c r="C537" s="2" t="s">
        <v>1925</v>
      </c>
      <c r="D537" s="3" t="s">
        <v>1140</v>
      </c>
      <c r="F537" s="10" t="s">
        <v>2683</v>
      </c>
    </row>
    <row r="538" spans="1:6">
      <c r="A538" s="1" t="s">
        <v>192</v>
      </c>
      <c r="B538" s="21" t="s">
        <v>2552</v>
      </c>
      <c r="C538" s="2" t="s">
        <v>1378</v>
      </c>
      <c r="D538" s="3" t="s">
        <v>193</v>
      </c>
      <c r="F538" s="11" t="s">
        <v>3</v>
      </c>
    </row>
    <row r="539" spans="1:6">
      <c r="A539" s="1" t="s">
        <v>1141</v>
      </c>
      <c r="B539" s="21" t="s">
        <v>2553</v>
      </c>
      <c r="C539" s="2" t="s">
        <v>1798</v>
      </c>
      <c r="D539" s="3" t="s">
        <v>1142</v>
      </c>
      <c r="F539" s="10" t="s">
        <v>2683</v>
      </c>
    </row>
    <row r="540" spans="1:6">
      <c r="A540" s="1" t="s">
        <v>1143</v>
      </c>
      <c r="B540" s="21" t="s">
        <v>2554</v>
      </c>
      <c r="C540" s="2" t="s">
        <v>1533</v>
      </c>
      <c r="D540" s="3" t="s">
        <v>1144</v>
      </c>
      <c r="F540" s="10" t="s">
        <v>2683</v>
      </c>
    </row>
    <row r="541" spans="1:6">
      <c r="A541" s="1" t="s">
        <v>1145</v>
      </c>
      <c r="B541" s="21" t="s">
        <v>2555</v>
      </c>
      <c r="C541" s="2" t="s">
        <v>1986</v>
      </c>
      <c r="D541" s="3" t="s">
        <v>1146</v>
      </c>
      <c r="F541" s="10" t="s">
        <v>2683</v>
      </c>
    </row>
    <row r="542" spans="1:6" ht="24">
      <c r="A542" s="1" t="s">
        <v>1147</v>
      </c>
      <c r="B542" s="21" t="s">
        <v>2556</v>
      </c>
      <c r="C542" s="2" t="s">
        <v>1956</v>
      </c>
      <c r="D542" s="3" t="s">
        <v>1148</v>
      </c>
      <c r="F542" s="10" t="s">
        <v>2683</v>
      </c>
    </row>
    <row r="543" spans="1:6" ht="24">
      <c r="A543" s="1" t="s">
        <v>1149</v>
      </c>
      <c r="B543" s="21" t="s">
        <v>2557</v>
      </c>
      <c r="C543" s="2" t="s">
        <v>1566</v>
      </c>
      <c r="D543" s="3" t="s">
        <v>1150</v>
      </c>
      <c r="F543" s="10" t="s">
        <v>2683</v>
      </c>
    </row>
    <row r="544" spans="1:6" ht="24">
      <c r="A544" s="1" t="s">
        <v>1151</v>
      </c>
      <c r="B544" s="21" t="s">
        <v>2558</v>
      </c>
      <c r="C544" s="2" t="s">
        <v>1996</v>
      </c>
      <c r="D544" s="3" t="s">
        <v>1152</v>
      </c>
      <c r="F544" s="10" t="s">
        <v>2683</v>
      </c>
    </row>
    <row r="545" spans="1:6">
      <c r="A545" s="1" t="s">
        <v>1153</v>
      </c>
      <c r="B545" s="21" t="s">
        <v>2559</v>
      </c>
      <c r="C545" s="2" t="s">
        <v>1568</v>
      </c>
      <c r="D545" s="3" t="s">
        <v>1154</v>
      </c>
      <c r="F545" s="10" t="s">
        <v>2683</v>
      </c>
    </row>
    <row r="546" spans="1:6">
      <c r="A546" s="1" t="s">
        <v>1155</v>
      </c>
      <c r="B546" s="21" t="s">
        <v>2560</v>
      </c>
      <c r="C546" s="2" t="s">
        <v>2006</v>
      </c>
      <c r="D546" s="3" t="s">
        <v>1156</v>
      </c>
      <c r="F546" s="10" t="s">
        <v>2683</v>
      </c>
    </row>
    <row r="547" spans="1:6">
      <c r="A547" s="1" t="s">
        <v>194</v>
      </c>
      <c r="B547" s="21" t="s">
        <v>2561</v>
      </c>
      <c r="C547" s="2" t="s">
        <v>1736</v>
      </c>
      <c r="D547" s="3" t="s">
        <v>195</v>
      </c>
      <c r="F547" s="11" t="s">
        <v>3</v>
      </c>
    </row>
    <row r="548" spans="1:6">
      <c r="A548" s="1" t="s">
        <v>196</v>
      </c>
      <c r="B548" s="21" t="s">
        <v>2562</v>
      </c>
      <c r="C548" s="2" t="s">
        <v>1436</v>
      </c>
      <c r="D548" s="3" t="s">
        <v>197</v>
      </c>
      <c r="F548" s="11" t="s">
        <v>3</v>
      </c>
    </row>
    <row r="549" spans="1:6">
      <c r="A549" s="1" t="s">
        <v>1157</v>
      </c>
      <c r="B549" s="21" t="s">
        <v>2563</v>
      </c>
      <c r="C549" s="2" t="s">
        <v>1473</v>
      </c>
      <c r="D549" s="3" t="s">
        <v>1158</v>
      </c>
      <c r="F549" s="10" t="s">
        <v>2683</v>
      </c>
    </row>
    <row r="550" spans="1:6" ht="36">
      <c r="A550" s="4" t="s">
        <v>323</v>
      </c>
      <c r="B550" s="21" t="s">
        <v>2564</v>
      </c>
      <c r="C550" s="2" t="s">
        <v>1786</v>
      </c>
      <c r="D550" s="5" t="s">
        <v>324</v>
      </c>
      <c r="F550" s="11" t="s">
        <v>3</v>
      </c>
    </row>
    <row r="551" spans="1:6">
      <c r="A551" s="1" t="s">
        <v>1159</v>
      </c>
      <c r="B551" s="21" t="s">
        <v>2565</v>
      </c>
      <c r="C551" s="2" t="s">
        <v>1549</v>
      </c>
      <c r="D551" s="3" t="s">
        <v>1160</v>
      </c>
      <c r="F551" s="10" t="s">
        <v>2683</v>
      </c>
    </row>
    <row r="552" spans="1:6" ht="24">
      <c r="A552" s="1" t="s">
        <v>198</v>
      </c>
      <c r="B552" s="21" t="s">
        <v>2566</v>
      </c>
      <c r="C552" s="2" t="s">
        <v>1387</v>
      </c>
      <c r="D552" s="3" t="s">
        <v>199</v>
      </c>
      <c r="F552" s="11" t="s">
        <v>3</v>
      </c>
    </row>
    <row r="553" spans="1:6">
      <c r="A553" s="1" t="s">
        <v>200</v>
      </c>
      <c r="B553" s="21" t="s">
        <v>2567</v>
      </c>
      <c r="C553" s="2" t="s">
        <v>1425</v>
      </c>
      <c r="D553" s="3" t="s">
        <v>201</v>
      </c>
      <c r="F553" s="11" t="s">
        <v>3</v>
      </c>
    </row>
    <row r="554" spans="1:6">
      <c r="A554" s="1" t="s">
        <v>1161</v>
      </c>
      <c r="B554" s="21" t="s">
        <v>2568</v>
      </c>
      <c r="C554" s="2" t="s">
        <v>1898</v>
      </c>
      <c r="D554" s="3" t="s">
        <v>1162</v>
      </c>
      <c r="F554" s="10" t="s">
        <v>2683</v>
      </c>
    </row>
    <row r="555" spans="1:6">
      <c r="A555" s="1" t="s">
        <v>302</v>
      </c>
      <c r="B555" s="21" t="s">
        <v>2569</v>
      </c>
      <c r="C555" s="2" t="s">
        <v>1393</v>
      </c>
      <c r="D555" s="3" t="s">
        <v>303</v>
      </c>
      <c r="F555" s="11" t="s">
        <v>3</v>
      </c>
    </row>
    <row r="556" spans="1:6">
      <c r="A556" s="1" t="s">
        <v>1163</v>
      </c>
      <c r="B556" s="21" t="s">
        <v>2570</v>
      </c>
      <c r="C556" s="2" t="s">
        <v>1497</v>
      </c>
      <c r="D556" s="3" t="s">
        <v>1164</v>
      </c>
      <c r="F556" s="10" t="s">
        <v>2683</v>
      </c>
    </row>
    <row r="557" spans="1:6">
      <c r="A557" s="1" t="s">
        <v>1165</v>
      </c>
      <c r="B557" s="21" t="s">
        <v>2571</v>
      </c>
      <c r="C557" s="2" t="s">
        <v>1664</v>
      </c>
      <c r="D557" s="3" t="s">
        <v>1166</v>
      </c>
      <c r="F557" s="10" t="s">
        <v>2683</v>
      </c>
    </row>
    <row r="558" spans="1:6">
      <c r="A558" s="1" t="s">
        <v>1167</v>
      </c>
      <c r="B558" s="21" t="s">
        <v>2572</v>
      </c>
      <c r="C558" s="2" t="s">
        <v>1504</v>
      </c>
      <c r="D558" s="3" t="s">
        <v>1168</v>
      </c>
      <c r="F558" s="10" t="s">
        <v>2683</v>
      </c>
    </row>
    <row r="559" spans="1:6" ht="24">
      <c r="A559" s="1" t="s">
        <v>1169</v>
      </c>
      <c r="B559" s="21" t="s">
        <v>2573</v>
      </c>
      <c r="C559" s="2" t="s">
        <v>1511</v>
      </c>
      <c r="D559" s="3" t="s">
        <v>1170</v>
      </c>
      <c r="F559" s="10" t="s">
        <v>2683</v>
      </c>
    </row>
    <row r="560" spans="1:6">
      <c r="A560" s="1" t="s">
        <v>1171</v>
      </c>
      <c r="B560" s="21" t="s">
        <v>2574</v>
      </c>
      <c r="C560" s="2" t="s">
        <v>1620</v>
      </c>
      <c r="D560" s="3" t="s">
        <v>1172</v>
      </c>
      <c r="F560" s="10" t="s">
        <v>2683</v>
      </c>
    </row>
    <row r="561" spans="1:8">
      <c r="A561" s="7" t="s">
        <v>1440</v>
      </c>
      <c r="B561" s="21" t="s">
        <v>2575</v>
      </c>
      <c r="C561" s="2" t="s">
        <v>1743</v>
      </c>
      <c r="D561" s="3" t="s">
        <v>304</v>
      </c>
      <c r="F561" s="11" t="s">
        <v>3</v>
      </c>
      <c r="H561" s="6"/>
    </row>
    <row r="562" spans="1:8" ht="24">
      <c r="A562" s="1" t="s">
        <v>1173</v>
      </c>
      <c r="B562" s="21" t="s">
        <v>2576</v>
      </c>
      <c r="C562" s="2" t="s">
        <v>1671</v>
      </c>
      <c r="D562" s="3" t="s">
        <v>1174</v>
      </c>
      <c r="F562" s="10" t="s">
        <v>2683</v>
      </c>
    </row>
    <row r="563" spans="1:8" ht="24">
      <c r="A563" s="1" t="s">
        <v>202</v>
      </c>
      <c r="B563" s="21" t="s">
        <v>2577</v>
      </c>
      <c r="C563" s="2" t="s">
        <v>1448</v>
      </c>
      <c r="D563" s="3" t="s">
        <v>203</v>
      </c>
      <c r="F563" s="11" t="s">
        <v>3</v>
      </c>
    </row>
    <row r="564" spans="1:8">
      <c r="A564" s="1" t="s">
        <v>305</v>
      </c>
      <c r="B564" s="21" t="s">
        <v>2578</v>
      </c>
      <c r="C564" s="2" t="s">
        <v>1765</v>
      </c>
      <c r="D564" s="3" t="s">
        <v>306</v>
      </c>
      <c r="F564" s="11" t="s">
        <v>3</v>
      </c>
    </row>
    <row r="565" spans="1:8">
      <c r="A565" s="1" t="s">
        <v>1175</v>
      </c>
      <c r="B565" s="21" t="s">
        <v>2579</v>
      </c>
      <c r="C565" s="2" t="s">
        <v>1564</v>
      </c>
      <c r="D565" s="3" t="s">
        <v>1176</v>
      </c>
      <c r="F565" s="10" t="s">
        <v>2683</v>
      </c>
    </row>
    <row r="566" spans="1:8">
      <c r="A566" s="1" t="s">
        <v>204</v>
      </c>
      <c r="B566" s="21" t="s">
        <v>2580</v>
      </c>
      <c r="C566" s="2" t="s">
        <v>1770</v>
      </c>
      <c r="D566" s="3" t="s">
        <v>205</v>
      </c>
      <c r="F566" s="11" t="s">
        <v>3</v>
      </c>
    </row>
    <row r="567" spans="1:8" ht="24">
      <c r="A567" s="1" t="s">
        <v>1177</v>
      </c>
      <c r="B567" s="21" t="s">
        <v>2581</v>
      </c>
      <c r="C567" s="2" t="s">
        <v>1938</v>
      </c>
      <c r="D567" s="3" t="s">
        <v>1178</v>
      </c>
      <c r="F567" s="10" t="s">
        <v>2683</v>
      </c>
    </row>
    <row r="568" spans="1:8" ht="24">
      <c r="A568" s="1" t="s">
        <v>1179</v>
      </c>
      <c r="B568" s="21" t="s">
        <v>2582</v>
      </c>
      <c r="C568" s="2" t="s">
        <v>1688</v>
      </c>
      <c r="D568" s="3" t="s">
        <v>1180</v>
      </c>
      <c r="F568" s="10" t="s">
        <v>2683</v>
      </c>
    </row>
    <row r="569" spans="1:8" ht="24">
      <c r="A569" s="1" t="s">
        <v>1181</v>
      </c>
      <c r="B569" s="21" t="s">
        <v>2583</v>
      </c>
      <c r="C569" s="2" t="s">
        <v>1619</v>
      </c>
      <c r="D569" s="3" t="s">
        <v>1182</v>
      </c>
      <c r="F569" s="10" t="s">
        <v>2683</v>
      </c>
    </row>
    <row r="570" spans="1:8">
      <c r="A570" s="1" t="s">
        <v>1183</v>
      </c>
      <c r="B570" s="21" t="s">
        <v>2584</v>
      </c>
      <c r="C570" s="2" t="s">
        <v>1458</v>
      </c>
      <c r="D570" s="3" t="s">
        <v>1184</v>
      </c>
      <c r="F570" s="10" t="s">
        <v>2683</v>
      </c>
    </row>
    <row r="571" spans="1:8">
      <c r="A571" s="1" t="s">
        <v>1185</v>
      </c>
      <c r="B571" s="21" t="s">
        <v>2585</v>
      </c>
      <c r="C571" s="2" t="s">
        <v>1546</v>
      </c>
      <c r="D571" s="3" t="s">
        <v>1186</v>
      </c>
      <c r="F571" s="10" t="s">
        <v>2683</v>
      </c>
    </row>
    <row r="572" spans="1:8">
      <c r="A572" s="1" t="s">
        <v>1187</v>
      </c>
      <c r="B572" s="21" t="s">
        <v>2586</v>
      </c>
      <c r="C572" s="2" t="s">
        <v>1857</v>
      </c>
      <c r="D572" s="3" t="s">
        <v>1188</v>
      </c>
      <c r="F572" s="10" t="s">
        <v>2683</v>
      </c>
    </row>
    <row r="573" spans="1:8">
      <c r="A573" s="1" t="s">
        <v>1189</v>
      </c>
      <c r="B573" s="21" t="s">
        <v>2587</v>
      </c>
      <c r="C573" s="2" t="s">
        <v>1975</v>
      </c>
      <c r="D573" s="3" t="s">
        <v>1190</v>
      </c>
      <c r="F573" s="10" t="s">
        <v>2683</v>
      </c>
    </row>
    <row r="574" spans="1:8">
      <c r="A574" s="1" t="s">
        <v>1191</v>
      </c>
      <c r="B574" s="21" t="s">
        <v>2588</v>
      </c>
      <c r="C574" s="2" t="s">
        <v>1656</v>
      </c>
      <c r="D574" s="3" t="s">
        <v>1192</v>
      </c>
      <c r="F574" s="10" t="s">
        <v>2683</v>
      </c>
    </row>
    <row r="575" spans="1:8">
      <c r="A575" s="1" t="s">
        <v>1193</v>
      </c>
      <c r="B575" s="21" t="s">
        <v>2589</v>
      </c>
      <c r="C575" s="2" t="s">
        <v>1981</v>
      </c>
      <c r="D575" s="3" t="s">
        <v>1194</v>
      </c>
      <c r="F575" s="10" t="s">
        <v>2683</v>
      </c>
    </row>
    <row r="576" spans="1:8">
      <c r="A576" s="1" t="s">
        <v>1195</v>
      </c>
      <c r="B576" s="21" t="s">
        <v>2590</v>
      </c>
      <c r="C576" s="2" t="s">
        <v>1599</v>
      </c>
      <c r="D576" s="3" t="s">
        <v>1196</v>
      </c>
      <c r="F576" s="10" t="s">
        <v>2683</v>
      </c>
    </row>
    <row r="577" spans="1:6">
      <c r="A577" s="1" t="s">
        <v>206</v>
      </c>
      <c r="B577" s="21" t="s">
        <v>1346</v>
      </c>
      <c r="C577" s="2" t="s">
        <v>1763</v>
      </c>
      <c r="D577" s="3" t="s">
        <v>207</v>
      </c>
      <c r="F577" s="11" t="s">
        <v>3</v>
      </c>
    </row>
    <row r="578" spans="1:6">
      <c r="A578" s="1" t="s">
        <v>208</v>
      </c>
      <c r="B578" s="21" t="s">
        <v>2591</v>
      </c>
      <c r="C578" s="2" t="s">
        <v>1391</v>
      </c>
      <c r="D578" s="3" t="s">
        <v>209</v>
      </c>
      <c r="F578" s="11" t="s">
        <v>3</v>
      </c>
    </row>
    <row r="579" spans="1:6">
      <c r="A579" s="1" t="s">
        <v>1197</v>
      </c>
      <c r="B579" s="21" t="s">
        <v>2592</v>
      </c>
      <c r="C579" s="2" t="s">
        <v>1539</v>
      </c>
      <c r="D579" s="3" t="s">
        <v>1198</v>
      </c>
      <c r="F579" s="10" t="s">
        <v>2683</v>
      </c>
    </row>
    <row r="580" spans="1:6">
      <c r="A580" s="1" t="s">
        <v>1199</v>
      </c>
      <c r="B580" s="21" t="s">
        <v>2593</v>
      </c>
      <c r="C580" s="2" t="s">
        <v>1578</v>
      </c>
      <c r="D580" s="3" t="s">
        <v>1200</v>
      </c>
      <c r="F580" s="10" t="s">
        <v>2683</v>
      </c>
    </row>
    <row r="581" spans="1:6" ht="24">
      <c r="A581" s="1" t="s">
        <v>1201</v>
      </c>
      <c r="B581" s="21" t="s">
        <v>2594</v>
      </c>
      <c r="C581" s="2" t="s">
        <v>1916</v>
      </c>
      <c r="D581" s="3" t="s">
        <v>1202</v>
      </c>
      <c r="F581" s="10" t="s">
        <v>2683</v>
      </c>
    </row>
    <row r="582" spans="1:6">
      <c r="A582" s="1" t="s">
        <v>1203</v>
      </c>
      <c r="B582" s="21" t="s">
        <v>2595</v>
      </c>
      <c r="C582" s="2" t="s">
        <v>1973</v>
      </c>
      <c r="D582" s="3" t="s">
        <v>1204</v>
      </c>
      <c r="F582" s="10" t="s">
        <v>2683</v>
      </c>
    </row>
    <row r="583" spans="1:6">
      <c r="A583" s="1" t="s">
        <v>1205</v>
      </c>
      <c r="B583" s="21" t="s">
        <v>2596</v>
      </c>
      <c r="C583" s="2" t="s">
        <v>1676</v>
      </c>
      <c r="D583" s="3" t="s">
        <v>1206</v>
      </c>
      <c r="F583" s="10" t="s">
        <v>2683</v>
      </c>
    </row>
    <row r="584" spans="1:6">
      <c r="A584" s="1" t="s">
        <v>1207</v>
      </c>
      <c r="B584" s="21" t="s">
        <v>2597</v>
      </c>
      <c r="C584" s="2" t="s">
        <v>1970</v>
      </c>
      <c r="D584" s="3" t="s">
        <v>1208</v>
      </c>
      <c r="F584" s="10" t="s">
        <v>2683</v>
      </c>
    </row>
    <row r="585" spans="1:6">
      <c r="A585" s="1" t="s">
        <v>1209</v>
      </c>
      <c r="B585" s="21" t="s">
        <v>2598</v>
      </c>
      <c r="C585" s="2" t="s">
        <v>1987</v>
      </c>
      <c r="D585" s="3" t="s">
        <v>1210</v>
      </c>
      <c r="F585" s="10" t="s">
        <v>2683</v>
      </c>
    </row>
    <row r="586" spans="1:6" ht="24">
      <c r="A586" s="1" t="s">
        <v>210</v>
      </c>
      <c r="B586" s="21" t="s">
        <v>2599</v>
      </c>
      <c r="C586" s="2" t="s">
        <v>1775</v>
      </c>
      <c r="D586" s="3" t="s">
        <v>211</v>
      </c>
      <c r="F586" s="11" t="s">
        <v>3</v>
      </c>
    </row>
    <row r="587" spans="1:6">
      <c r="A587" s="1" t="s">
        <v>1211</v>
      </c>
      <c r="B587" s="21" t="s">
        <v>2600</v>
      </c>
      <c r="C587" s="2" t="s">
        <v>1991</v>
      </c>
      <c r="D587" s="3" t="s">
        <v>1212</v>
      </c>
      <c r="F587" s="10" t="s">
        <v>2683</v>
      </c>
    </row>
    <row r="588" spans="1:6">
      <c r="A588" s="1" t="s">
        <v>1213</v>
      </c>
      <c r="B588" s="21" t="s">
        <v>2601</v>
      </c>
      <c r="C588" s="2" t="s">
        <v>1604</v>
      </c>
      <c r="D588" s="3" t="s">
        <v>1214</v>
      </c>
      <c r="F588" s="10" t="s">
        <v>2683</v>
      </c>
    </row>
    <row r="589" spans="1:6">
      <c r="A589" s="4" t="s">
        <v>1215</v>
      </c>
      <c r="B589" s="21" t="s">
        <v>2602</v>
      </c>
      <c r="C589" s="2" t="s">
        <v>1972</v>
      </c>
      <c r="D589" s="5" t="s">
        <v>1216</v>
      </c>
      <c r="F589" s="10" t="s">
        <v>2683</v>
      </c>
    </row>
    <row r="590" spans="1:6">
      <c r="A590" s="1" t="s">
        <v>1217</v>
      </c>
      <c r="B590" s="21" t="s">
        <v>2603</v>
      </c>
      <c r="C590" s="2" t="s">
        <v>1957</v>
      </c>
      <c r="D590" s="3" t="s">
        <v>1218</v>
      </c>
      <c r="F590" s="10" t="s">
        <v>2683</v>
      </c>
    </row>
    <row r="591" spans="1:6" ht="24">
      <c r="A591" s="4" t="s">
        <v>1219</v>
      </c>
      <c r="B591" s="21" t="s">
        <v>2604</v>
      </c>
      <c r="C591" s="2" t="s">
        <v>1868</v>
      </c>
      <c r="D591" s="5" t="s">
        <v>1220</v>
      </c>
      <c r="F591" s="10" t="s">
        <v>2683</v>
      </c>
    </row>
    <row r="592" spans="1:6">
      <c r="A592" s="1" t="s">
        <v>1221</v>
      </c>
      <c r="B592" s="21" t="s">
        <v>2605</v>
      </c>
      <c r="C592" s="2" t="s">
        <v>1703</v>
      </c>
      <c r="D592" s="3" t="s">
        <v>1222</v>
      </c>
      <c r="F592" s="10" t="s">
        <v>2683</v>
      </c>
    </row>
    <row r="593" spans="1:6">
      <c r="A593" s="1" t="s">
        <v>212</v>
      </c>
      <c r="B593" s="21" t="s">
        <v>2606</v>
      </c>
      <c r="C593" s="2" t="s">
        <v>1750</v>
      </c>
      <c r="D593" s="3" t="s">
        <v>213</v>
      </c>
      <c r="F593" s="11" t="s">
        <v>3</v>
      </c>
    </row>
    <row r="594" spans="1:6">
      <c r="A594" s="1" t="s">
        <v>1223</v>
      </c>
      <c r="B594" s="21" t="s">
        <v>2607</v>
      </c>
      <c r="C594" s="2" t="s">
        <v>1527</v>
      </c>
      <c r="D594" s="3" t="s">
        <v>1224</v>
      </c>
      <c r="F594" s="10" t="s">
        <v>2683</v>
      </c>
    </row>
    <row r="595" spans="1:6">
      <c r="A595" s="1" t="s">
        <v>1225</v>
      </c>
      <c r="B595" s="21" t="s">
        <v>2608</v>
      </c>
      <c r="C595" s="2" t="s">
        <v>1555</v>
      </c>
      <c r="D595" s="3" t="s">
        <v>1226</v>
      </c>
      <c r="F595" s="10" t="s">
        <v>2683</v>
      </c>
    </row>
    <row r="596" spans="1:6">
      <c r="A596" s="1" t="s">
        <v>1227</v>
      </c>
      <c r="B596" s="21" t="s">
        <v>2609</v>
      </c>
      <c r="C596" s="2" t="s">
        <v>1807</v>
      </c>
      <c r="D596" s="3" t="s">
        <v>1228</v>
      </c>
      <c r="F596" s="10" t="s">
        <v>2683</v>
      </c>
    </row>
    <row r="597" spans="1:6">
      <c r="A597" s="1" t="s">
        <v>1229</v>
      </c>
      <c r="B597" s="21" t="s">
        <v>2610</v>
      </c>
      <c r="C597" s="2" t="s">
        <v>1990</v>
      </c>
      <c r="D597" s="3" t="s">
        <v>1230</v>
      </c>
      <c r="F597" s="10" t="s">
        <v>2683</v>
      </c>
    </row>
    <row r="598" spans="1:6">
      <c r="A598" s="1" t="s">
        <v>214</v>
      </c>
      <c r="B598" s="21" t="s">
        <v>2611</v>
      </c>
      <c r="C598" s="2" t="s">
        <v>1759</v>
      </c>
      <c r="D598" s="3" t="s">
        <v>215</v>
      </c>
      <c r="F598" s="11" t="s">
        <v>3</v>
      </c>
    </row>
    <row r="599" spans="1:6">
      <c r="A599" s="1" t="s">
        <v>1231</v>
      </c>
      <c r="B599" s="21" t="s">
        <v>2612</v>
      </c>
      <c r="C599" s="2" t="s">
        <v>1836</v>
      </c>
      <c r="D599" s="3" t="s">
        <v>1232</v>
      </c>
      <c r="F599" s="10" t="s">
        <v>2683</v>
      </c>
    </row>
    <row r="600" spans="1:6">
      <c r="A600" s="1" t="s">
        <v>1233</v>
      </c>
      <c r="B600" s="21" t="s">
        <v>2613</v>
      </c>
      <c r="C600" s="2" t="s">
        <v>1663</v>
      </c>
      <c r="D600" s="3" t="s">
        <v>1234</v>
      </c>
      <c r="F600" s="10" t="s">
        <v>2683</v>
      </c>
    </row>
    <row r="601" spans="1:6">
      <c r="A601" s="1" t="s">
        <v>1235</v>
      </c>
      <c r="B601" s="21" t="s">
        <v>2614</v>
      </c>
      <c r="C601" s="2" t="s">
        <v>1977</v>
      </c>
      <c r="D601" s="3" t="s">
        <v>1236</v>
      </c>
      <c r="F601" s="10" t="s">
        <v>2683</v>
      </c>
    </row>
    <row r="602" spans="1:6">
      <c r="A602" s="4" t="s">
        <v>1237</v>
      </c>
      <c r="B602" s="21" t="s">
        <v>2615</v>
      </c>
      <c r="C602" s="2" t="s">
        <v>1492</v>
      </c>
      <c r="D602" s="5" t="s">
        <v>1238</v>
      </c>
      <c r="F602" s="10" t="s">
        <v>2683</v>
      </c>
    </row>
    <row r="603" spans="1:6">
      <c r="A603" s="1" t="s">
        <v>1239</v>
      </c>
      <c r="B603" s="21" t="s">
        <v>2616</v>
      </c>
      <c r="C603" s="2" t="s">
        <v>1658</v>
      </c>
      <c r="D603" s="3" t="s">
        <v>1240</v>
      </c>
      <c r="F603" s="10" t="s">
        <v>2683</v>
      </c>
    </row>
    <row r="604" spans="1:6">
      <c r="A604" s="1" t="s">
        <v>1241</v>
      </c>
      <c r="B604" s="21" t="s">
        <v>2617</v>
      </c>
      <c r="C604" s="2" t="s">
        <v>1889</v>
      </c>
      <c r="D604" s="3" t="s">
        <v>1242</v>
      </c>
      <c r="F604" s="10" t="s">
        <v>2683</v>
      </c>
    </row>
    <row r="605" spans="1:6">
      <c r="A605" s="1" t="s">
        <v>1243</v>
      </c>
      <c r="B605" s="21" t="s">
        <v>2618</v>
      </c>
      <c r="C605" s="2" t="s">
        <v>1667</v>
      </c>
      <c r="D605" s="3" t="s">
        <v>1244</v>
      </c>
      <c r="F605" s="10" t="s">
        <v>2683</v>
      </c>
    </row>
    <row r="606" spans="1:6">
      <c r="A606" s="1" t="s">
        <v>1245</v>
      </c>
      <c r="B606" s="21" t="s">
        <v>2619</v>
      </c>
      <c r="C606" s="2" t="s">
        <v>1713</v>
      </c>
      <c r="D606" s="3" t="s">
        <v>1246</v>
      </c>
      <c r="F606" s="10" t="s">
        <v>2683</v>
      </c>
    </row>
    <row r="607" spans="1:6">
      <c r="A607" s="1" t="s">
        <v>1247</v>
      </c>
      <c r="B607" s="21" t="s">
        <v>2620</v>
      </c>
      <c r="C607" s="2" t="s">
        <v>1552</v>
      </c>
      <c r="D607" s="3" t="s">
        <v>1248</v>
      </c>
      <c r="F607" s="10" t="s">
        <v>2683</v>
      </c>
    </row>
    <row r="608" spans="1:6">
      <c r="A608" s="4" t="s">
        <v>1249</v>
      </c>
      <c r="B608" s="21" t="s">
        <v>2621</v>
      </c>
      <c r="C608" s="2" t="s">
        <v>1530</v>
      </c>
      <c r="D608" s="5" t="s">
        <v>1250</v>
      </c>
      <c r="F608" s="10" t="s">
        <v>2683</v>
      </c>
    </row>
    <row r="609" spans="1:6">
      <c r="A609" s="1" t="s">
        <v>1251</v>
      </c>
      <c r="B609" s="21" t="s">
        <v>2622</v>
      </c>
      <c r="C609" s="2" t="s">
        <v>1495</v>
      </c>
      <c r="D609" s="3" t="s">
        <v>1252</v>
      </c>
      <c r="F609" s="10" t="s">
        <v>2683</v>
      </c>
    </row>
    <row r="610" spans="1:6">
      <c r="A610" s="1" t="s">
        <v>1253</v>
      </c>
      <c r="B610" s="21" t="s">
        <v>2623</v>
      </c>
      <c r="C610" s="2" t="s">
        <v>1579</v>
      </c>
      <c r="D610" s="3" t="s">
        <v>1254</v>
      </c>
      <c r="F610" s="10" t="s">
        <v>2683</v>
      </c>
    </row>
    <row r="611" spans="1:6">
      <c r="A611" s="1" t="s">
        <v>216</v>
      </c>
      <c r="B611" s="21" t="s">
        <v>2624</v>
      </c>
      <c r="C611" s="2" t="s">
        <v>1354</v>
      </c>
      <c r="D611" s="3" t="s">
        <v>217</v>
      </c>
      <c r="F611" s="11" t="s">
        <v>3</v>
      </c>
    </row>
    <row r="612" spans="1:6">
      <c r="A612" s="1" t="s">
        <v>1255</v>
      </c>
      <c r="B612" s="21" t="s">
        <v>2625</v>
      </c>
      <c r="C612" s="2" t="s">
        <v>1459</v>
      </c>
      <c r="D612" s="3" t="s">
        <v>1256</v>
      </c>
      <c r="F612" s="10" t="s">
        <v>2683</v>
      </c>
    </row>
    <row r="613" spans="1:6" ht="24">
      <c r="A613" s="1" t="s">
        <v>307</v>
      </c>
      <c r="B613" s="21" t="s">
        <v>1342</v>
      </c>
      <c r="C613" s="2" t="s">
        <v>1423</v>
      </c>
      <c r="D613" s="3" t="s">
        <v>308</v>
      </c>
      <c r="F613" s="11" t="s">
        <v>3</v>
      </c>
    </row>
    <row r="614" spans="1:6">
      <c r="A614" s="1" t="s">
        <v>1257</v>
      </c>
      <c r="B614" s="21" t="s">
        <v>2626</v>
      </c>
      <c r="C614" s="2" t="s">
        <v>1626</v>
      </c>
      <c r="D614" s="3" t="s">
        <v>1258</v>
      </c>
      <c r="F614" s="10" t="s">
        <v>2683</v>
      </c>
    </row>
    <row r="615" spans="1:6">
      <c r="A615" s="1" t="s">
        <v>218</v>
      </c>
      <c r="B615" s="21" t="s">
        <v>2627</v>
      </c>
      <c r="C615" s="2" t="s">
        <v>1398</v>
      </c>
      <c r="D615" s="3" t="s">
        <v>219</v>
      </c>
      <c r="F615" s="11" t="s">
        <v>3</v>
      </c>
    </row>
    <row r="616" spans="1:6">
      <c r="A616" s="1" t="s">
        <v>1259</v>
      </c>
      <c r="B616" s="21" t="s">
        <v>2628</v>
      </c>
      <c r="C616" s="2" t="s">
        <v>1709</v>
      </c>
      <c r="D616" s="3" t="s">
        <v>1260</v>
      </c>
      <c r="F616" s="10" t="s">
        <v>2683</v>
      </c>
    </row>
    <row r="617" spans="1:6">
      <c r="A617" s="1" t="s">
        <v>1261</v>
      </c>
      <c r="B617" s="21" t="s">
        <v>2629</v>
      </c>
      <c r="C617" s="2" t="s">
        <v>1690</v>
      </c>
      <c r="D617" s="3" t="s">
        <v>1262</v>
      </c>
      <c r="F617" s="10" t="s">
        <v>2683</v>
      </c>
    </row>
    <row r="618" spans="1:6">
      <c r="A618" s="1" t="s">
        <v>1263</v>
      </c>
      <c r="B618" s="21" t="s">
        <v>2630</v>
      </c>
      <c r="C618" s="2" t="s">
        <v>1603</v>
      </c>
      <c r="D618" s="3" t="s">
        <v>1264</v>
      </c>
      <c r="F618" s="10" t="s">
        <v>2683</v>
      </c>
    </row>
    <row r="619" spans="1:6">
      <c r="A619" s="1" t="s">
        <v>1265</v>
      </c>
      <c r="B619" s="21" t="s">
        <v>2631</v>
      </c>
      <c r="C619" s="2" t="s">
        <v>1717</v>
      </c>
      <c r="D619" s="3" t="s">
        <v>1266</v>
      </c>
      <c r="F619" s="10" t="s">
        <v>2683</v>
      </c>
    </row>
    <row r="620" spans="1:6">
      <c r="A620" s="1" t="s">
        <v>220</v>
      </c>
      <c r="B620" s="21" t="s">
        <v>1344</v>
      </c>
      <c r="C620" s="2" t="s">
        <v>1397</v>
      </c>
      <c r="D620" s="3" t="s">
        <v>221</v>
      </c>
      <c r="F620" s="11" t="s">
        <v>3</v>
      </c>
    </row>
    <row r="621" spans="1:6">
      <c r="A621" s="1" t="s">
        <v>1267</v>
      </c>
      <c r="B621" s="21" t="s">
        <v>2632</v>
      </c>
      <c r="C621" s="2" t="s">
        <v>1618</v>
      </c>
      <c r="D621" s="3" t="s">
        <v>1268</v>
      </c>
      <c r="F621" s="10" t="s">
        <v>2683</v>
      </c>
    </row>
    <row r="622" spans="1:6">
      <c r="A622" s="1" t="s">
        <v>1269</v>
      </c>
      <c r="B622" s="21" t="s">
        <v>2633</v>
      </c>
      <c r="C622" s="2" t="s">
        <v>1874</v>
      </c>
      <c r="D622" s="3" t="s">
        <v>1270</v>
      </c>
      <c r="F622" s="10" t="s">
        <v>2683</v>
      </c>
    </row>
    <row r="623" spans="1:6">
      <c r="A623" s="1" t="s">
        <v>1271</v>
      </c>
      <c r="B623" s="21" t="s">
        <v>2634</v>
      </c>
      <c r="C623" s="2" t="s">
        <v>1705</v>
      </c>
      <c r="D623" s="3" t="s">
        <v>1272</v>
      </c>
      <c r="F623" s="10" t="s">
        <v>2683</v>
      </c>
    </row>
    <row r="624" spans="1:6">
      <c r="A624" s="1" t="s">
        <v>1273</v>
      </c>
      <c r="B624" s="21" t="s">
        <v>2635</v>
      </c>
      <c r="C624" s="2" t="s">
        <v>1502</v>
      </c>
      <c r="D624" s="3" t="s">
        <v>1274</v>
      </c>
      <c r="F624" s="10" t="s">
        <v>2683</v>
      </c>
    </row>
    <row r="625" spans="1:6">
      <c r="A625" s="1" t="s">
        <v>1275</v>
      </c>
      <c r="B625" s="21" t="s">
        <v>2636</v>
      </c>
      <c r="C625" s="2" t="s">
        <v>1891</v>
      </c>
      <c r="D625" s="3" t="s">
        <v>1276</v>
      </c>
      <c r="F625" s="10" t="s">
        <v>2683</v>
      </c>
    </row>
    <row r="626" spans="1:6">
      <c r="A626" s="1" t="s">
        <v>222</v>
      </c>
      <c r="B626" s="21" t="s">
        <v>2637</v>
      </c>
      <c r="C626" s="2" t="s">
        <v>1386</v>
      </c>
      <c r="D626" s="3" t="s">
        <v>223</v>
      </c>
      <c r="F626" s="11" t="s">
        <v>3</v>
      </c>
    </row>
    <row r="627" spans="1:6">
      <c r="A627" s="1" t="s">
        <v>224</v>
      </c>
      <c r="B627" s="21" t="s">
        <v>2638</v>
      </c>
      <c r="C627" s="2" t="s">
        <v>1749</v>
      </c>
      <c r="D627" s="3" t="s">
        <v>225</v>
      </c>
      <c r="F627" s="11" t="s">
        <v>3</v>
      </c>
    </row>
    <row r="628" spans="1:6" ht="24">
      <c r="A628" s="1" t="s">
        <v>1277</v>
      </c>
      <c r="B628" s="21" t="s">
        <v>2639</v>
      </c>
      <c r="C628" s="2" t="s">
        <v>1859</v>
      </c>
      <c r="D628" s="3" t="s">
        <v>1278</v>
      </c>
      <c r="F628" s="10" t="s">
        <v>2683</v>
      </c>
    </row>
    <row r="629" spans="1:6">
      <c r="A629" s="1" t="s">
        <v>1279</v>
      </c>
      <c r="B629" s="21" t="s">
        <v>2640</v>
      </c>
      <c r="C629" s="2" t="s">
        <v>1860</v>
      </c>
      <c r="D629" s="3" t="s">
        <v>1280</v>
      </c>
      <c r="F629" s="10" t="s">
        <v>2683</v>
      </c>
    </row>
    <row r="630" spans="1:6">
      <c r="A630" s="1" t="s">
        <v>1281</v>
      </c>
      <c r="B630" s="21" t="s">
        <v>2641</v>
      </c>
      <c r="C630" s="2" t="s">
        <v>1686</v>
      </c>
      <c r="D630" s="3" t="s">
        <v>1282</v>
      </c>
      <c r="F630" s="10" t="s">
        <v>2683</v>
      </c>
    </row>
    <row r="631" spans="1:6">
      <c r="A631" s="1" t="s">
        <v>1283</v>
      </c>
      <c r="B631" s="21" t="s">
        <v>2642</v>
      </c>
      <c r="C631" s="2" t="s">
        <v>1665</v>
      </c>
      <c r="D631" s="3" t="s">
        <v>1284</v>
      </c>
      <c r="F631" s="10" t="s">
        <v>2683</v>
      </c>
    </row>
    <row r="632" spans="1:6">
      <c r="A632" s="1" t="s">
        <v>1285</v>
      </c>
      <c r="B632" s="21" t="s">
        <v>2643</v>
      </c>
      <c r="C632" s="2" t="s">
        <v>1629</v>
      </c>
      <c r="D632" s="3" t="s">
        <v>1286</v>
      </c>
      <c r="F632" s="10" t="s">
        <v>2683</v>
      </c>
    </row>
    <row r="633" spans="1:6">
      <c r="A633" s="1" t="s">
        <v>1287</v>
      </c>
      <c r="B633" s="21" t="s">
        <v>2644</v>
      </c>
      <c r="C633" s="2" t="s">
        <v>1828</v>
      </c>
      <c r="D633" s="3" t="s">
        <v>1288</v>
      </c>
      <c r="F633" s="10" t="s">
        <v>2683</v>
      </c>
    </row>
    <row r="634" spans="1:6">
      <c r="A634" s="1" t="s">
        <v>1289</v>
      </c>
      <c r="B634" s="21" t="s">
        <v>2645</v>
      </c>
      <c r="C634" s="2" t="s">
        <v>1890</v>
      </c>
      <c r="D634" s="3" t="s">
        <v>1290</v>
      </c>
      <c r="F634" s="10" t="s">
        <v>2683</v>
      </c>
    </row>
    <row r="635" spans="1:6">
      <c r="A635" s="1" t="s">
        <v>1291</v>
      </c>
      <c r="B635" s="21" t="s">
        <v>2646</v>
      </c>
      <c r="C635" s="2" t="s">
        <v>1899</v>
      </c>
      <c r="D635" s="3" t="s">
        <v>1292</v>
      </c>
      <c r="F635" s="10" t="s">
        <v>2683</v>
      </c>
    </row>
    <row r="636" spans="1:6">
      <c r="A636" s="1" t="s">
        <v>226</v>
      </c>
      <c r="B636" s="21" t="s">
        <v>2647</v>
      </c>
      <c r="C636" s="2" t="s">
        <v>1734</v>
      </c>
      <c r="D636" s="3" t="s">
        <v>227</v>
      </c>
      <c r="F636" s="11" t="s">
        <v>3</v>
      </c>
    </row>
    <row r="637" spans="1:6">
      <c r="A637" s="1" t="s">
        <v>1293</v>
      </c>
      <c r="B637" s="21" t="s">
        <v>2648</v>
      </c>
      <c r="C637" s="2" t="s">
        <v>1943</v>
      </c>
      <c r="D637" s="3" t="s">
        <v>1294</v>
      </c>
      <c r="F637" s="10" t="s">
        <v>2683</v>
      </c>
    </row>
    <row r="638" spans="1:6">
      <c r="A638" s="1" t="s">
        <v>228</v>
      </c>
      <c r="B638" s="21" t="s">
        <v>2649</v>
      </c>
      <c r="C638" s="2" t="s">
        <v>1744</v>
      </c>
      <c r="D638" s="3" t="s">
        <v>229</v>
      </c>
      <c r="F638" s="11" t="s">
        <v>3</v>
      </c>
    </row>
    <row r="639" spans="1:6">
      <c r="A639" s="1" t="s">
        <v>1295</v>
      </c>
      <c r="B639" s="21" t="s">
        <v>2650</v>
      </c>
      <c r="C639" s="2" t="s">
        <v>1710</v>
      </c>
      <c r="D639" s="3" t="s">
        <v>1296</v>
      </c>
      <c r="F639" s="10" t="s">
        <v>2683</v>
      </c>
    </row>
    <row r="640" spans="1:6">
      <c r="A640" s="1" t="s">
        <v>1297</v>
      </c>
      <c r="B640" s="21" t="s">
        <v>2651</v>
      </c>
      <c r="C640" s="2" t="s">
        <v>1789</v>
      </c>
      <c r="D640" s="3" t="s">
        <v>1298</v>
      </c>
      <c r="F640" s="10" t="s">
        <v>2683</v>
      </c>
    </row>
    <row r="641" spans="1:6">
      <c r="A641" s="1" t="s">
        <v>1299</v>
      </c>
      <c r="B641" s="21" t="s">
        <v>2652</v>
      </c>
      <c r="C641" s="2" t="s">
        <v>1913</v>
      </c>
      <c r="D641" s="3" t="s">
        <v>1300</v>
      </c>
      <c r="F641" s="10" t="s">
        <v>2683</v>
      </c>
    </row>
    <row r="642" spans="1:6">
      <c r="A642" s="4" t="s">
        <v>230</v>
      </c>
      <c r="B642" s="21" t="s">
        <v>2653</v>
      </c>
      <c r="C642" s="2" t="s">
        <v>1784</v>
      </c>
      <c r="D642" s="5" t="s">
        <v>231</v>
      </c>
      <c r="F642" s="11" t="s">
        <v>3</v>
      </c>
    </row>
    <row r="643" spans="1:6" ht="24">
      <c r="A643" s="1" t="s">
        <v>325</v>
      </c>
      <c r="B643" s="21" t="s">
        <v>2654</v>
      </c>
      <c r="C643" s="2" t="s">
        <v>1417</v>
      </c>
      <c r="D643" s="3" t="s">
        <v>326</v>
      </c>
      <c r="F643" s="11" t="s">
        <v>3</v>
      </c>
    </row>
    <row r="644" spans="1:6">
      <c r="A644" s="1" t="s">
        <v>1301</v>
      </c>
      <c r="B644" s="21" t="s">
        <v>2655</v>
      </c>
      <c r="C644" s="2" t="s">
        <v>1538</v>
      </c>
      <c r="D644" s="3" t="s">
        <v>1302</v>
      </c>
      <c r="F644" s="10" t="s">
        <v>2683</v>
      </c>
    </row>
    <row r="645" spans="1:6">
      <c r="A645" s="1" t="s">
        <v>1303</v>
      </c>
      <c r="B645" s="21" t="s">
        <v>2656</v>
      </c>
      <c r="C645" s="2" t="s">
        <v>1867</v>
      </c>
      <c r="D645" s="3" t="s">
        <v>1304</v>
      </c>
      <c r="F645" s="10" t="s">
        <v>2683</v>
      </c>
    </row>
    <row r="646" spans="1:6">
      <c r="A646" s="1" t="s">
        <v>1305</v>
      </c>
      <c r="B646" s="21" t="s">
        <v>2657</v>
      </c>
      <c r="C646" s="2" t="s">
        <v>1540</v>
      </c>
      <c r="D646" s="3" t="s">
        <v>1306</v>
      </c>
      <c r="F646" s="10" t="s">
        <v>2683</v>
      </c>
    </row>
    <row r="647" spans="1:6">
      <c r="A647" s="1" t="s">
        <v>232</v>
      </c>
      <c r="B647" s="21" t="s">
        <v>2658</v>
      </c>
      <c r="C647" s="2" t="s">
        <v>1431</v>
      </c>
      <c r="D647" s="3" t="s">
        <v>233</v>
      </c>
      <c r="F647" s="11" t="s">
        <v>3</v>
      </c>
    </row>
    <row r="648" spans="1:6">
      <c r="A648" s="1" t="s">
        <v>1307</v>
      </c>
      <c r="B648" s="21" t="s">
        <v>2659</v>
      </c>
      <c r="C648" s="2" t="s">
        <v>1544</v>
      </c>
      <c r="D648" s="3" t="s">
        <v>1308</v>
      </c>
      <c r="F648" s="10" t="s">
        <v>2683</v>
      </c>
    </row>
    <row r="649" spans="1:6">
      <c r="A649" s="1" t="s">
        <v>1309</v>
      </c>
      <c r="B649" s="21" t="s">
        <v>2660</v>
      </c>
      <c r="C649" s="2" t="s">
        <v>1856</v>
      </c>
      <c r="D649" s="3" t="s">
        <v>1310</v>
      </c>
      <c r="F649" s="10" t="s">
        <v>2683</v>
      </c>
    </row>
    <row r="650" spans="1:6">
      <c r="A650" s="1" t="s">
        <v>1311</v>
      </c>
      <c r="B650" s="21" t="s">
        <v>2661</v>
      </c>
      <c r="C650" s="2" t="s">
        <v>1929</v>
      </c>
      <c r="D650" s="3" t="s">
        <v>1312</v>
      </c>
      <c r="F650" s="10" t="s">
        <v>2683</v>
      </c>
    </row>
    <row r="651" spans="1:6">
      <c r="A651" s="1" t="s">
        <v>234</v>
      </c>
      <c r="B651" s="21" t="s">
        <v>2662</v>
      </c>
      <c r="C651" s="2" t="s">
        <v>1771</v>
      </c>
      <c r="D651" s="3" t="s">
        <v>235</v>
      </c>
      <c r="F651" s="11" t="s">
        <v>3</v>
      </c>
    </row>
    <row r="652" spans="1:6">
      <c r="A652" s="1" t="s">
        <v>309</v>
      </c>
      <c r="B652" s="21" t="s">
        <v>2663</v>
      </c>
      <c r="C652" s="2" t="s">
        <v>1739</v>
      </c>
      <c r="D652" s="3" t="s">
        <v>310</v>
      </c>
      <c r="F652" s="11" t="s">
        <v>3</v>
      </c>
    </row>
    <row r="653" spans="1:6">
      <c r="A653" s="1" t="s">
        <v>236</v>
      </c>
      <c r="B653" s="21" t="s">
        <v>2664</v>
      </c>
      <c r="C653" s="2" t="s">
        <v>1776</v>
      </c>
      <c r="D653" s="3" t="s">
        <v>237</v>
      </c>
      <c r="F653" s="11" t="s">
        <v>3</v>
      </c>
    </row>
    <row r="654" spans="1:6">
      <c r="A654" s="1" t="s">
        <v>311</v>
      </c>
      <c r="B654" s="21" t="s">
        <v>2665</v>
      </c>
      <c r="C654" s="2" t="s">
        <v>1377</v>
      </c>
      <c r="D654" s="3" t="s">
        <v>312</v>
      </c>
      <c r="F654" s="11" t="s">
        <v>3</v>
      </c>
    </row>
    <row r="655" spans="1:6">
      <c r="A655" s="1" t="s">
        <v>1313</v>
      </c>
      <c r="B655" s="21" t="s">
        <v>2666</v>
      </c>
      <c r="C655" s="2" t="s">
        <v>1614</v>
      </c>
      <c r="D655" s="3" t="s">
        <v>1314</v>
      </c>
      <c r="F655" s="10" t="s">
        <v>2683</v>
      </c>
    </row>
    <row r="656" spans="1:6">
      <c r="A656" s="1" t="s">
        <v>1315</v>
      </c>
      <c r="B656" s="21" t="s">
        <v>2667</v>
      </c>
      <c r="C656" s="2" t="s">
        <v>1645</v>
      </c>
      <c r="D656" s="3" t="s">
        <v>1316</v>
      </c>
      <c r="F656" s="10" t="s">
        <v>2683</v>
      </c>
    </row>
    <row r="657" spans="1:6">
      <c r="A657" s="4" t="s">
        <v>313</v>
      </c>
      <c r="B657" s="21" t="s">
        <v>2668</v>
      </c>
      <c r="C657" s="2" t="s">
        <v>1753</v>
      </c>
      <c r="D657" s="5" t="s">
        <v>314</v>
      </c>
      <c r="F657" s="11" t="s">
        <v>3</v>
      </c>
    </row>
    <row r="658" spans="1:6">
      <c r="A658" s="1" t="s">
        <v>1317</v>
      </c>
      <c r="B658" s="21" t="s">
        <v>2669</v>
      </c>
      <c r="C658" s="2" t="s">
        <v>1878</v>
      </c>
      <c r="D658" s="3" t="s">
        <v>1318</v>
      </c>
      <c r="F658" s="10" t="s">
        <v>2683</v>
      </c>
    </row>
    <row r="659" spans="1:6">
      <c r="A659" s="1" t="s">
        <v>1319</v>
      </c>
      <c r="B659" s="21" t="s">
        <v>2670</v>
      </c>
      <c r="C659" s="2" t="s">
        <v>1983</v>
      </c>
      <c r="D659" s="3" t="s">
        <v>1320</v>
      </c>
      <c r="F659" s="10" t="s">
        <v>2683</v>
      </c>
    </row>
    <row r="660" spans="1:6">
      <c r="A660" s="1" t="s">
        <v>1321</v>
      </c>
      <c r="B660" s="21" t="s">
        <v>2671</v>
      </c>
      <c r="C660" s="2" t="s">
        <v>1817</v>
      </c>
      <c r="D660" s="3" t="s">
        <v>1322</v>
      </c>
      <c r="F660" s="10" t="s">
        <v>2683</v>
      </c>
    </row>
    <row r="661" spans="1:6">
      <c r="A661" s="1" t="s">
        <v>1323</v>
      </c>
      <c r="B661" s="21" t="s">
        <v>2672</v>
      </c>
      <c r="C661" s="8" t="s">
        <v>1959</v>
      </c>
      <c r="D661" s="3" t="s">
        <v>1324</v>
      </c>
      <c r="F661" s="10" t="s">
        <v>2683</v>
      </c>
    </row>
    <row r="662" spans="1:6">
      <c r="A662" s="1" t="s">
        <v>315</v>
      </c>
      <c r="B662" s="21" t="s">
        <v>2673</v>
      </c>
      <c r="C662" s="2" t="s">
        <v>1392</v>
      </c>
      <c r="D662" s="3" t="s">
        <v>316</v>
      </c>
      <c r="F662" s="11" t="s">
        <v>3</v>
      </c>
    </row>
    <row r="663" spans="1:6">
      <c r="A663" s="1" t="s">
        <v>1325</v>
      </c>
      <c r="B663" s="21" t="s">
        <v>2674</v>
      </c>
      <c r="C663" s="2" t="s">
        <v>1474</v>
      </c>
      <c r="D663" s="3" t="s">
        <v>1326</v>
      </c>
      <c r="F663" s="10" t="s">
        <v>2683</v>
      </c>
    </row>
    <row r="664" spans="1:6">
      <c r="A664" s="1" t="s">
        <v>1327</v>
      </c>
      <c r="B664" s="21" t="s">
        <v>2675</v>
      </c>
      <c r="C664" s="2" t="s">
        <v>1924</v>
      </c>
      <c r="D664" s="3" t="s">
        <v>1328</v>
      </c>
      <c r="F664" s="10" t="s">
        <v>2683</v>
      </c>
    </row>
    <row r="665" spans="1:6">
      <c r="A665" s="1" t="s">
        <v>1329</v>
      </c>
      <c r="B665" s="21" t="s">
        <v>2676</v>
      </c>
      <c r="C665" s="2" t="s">
        <v>1532</v>
      </c>
      <c r="D665" s="3" t="s">
        <v>1330</v>
      </c>
      <c r="F665" s="10" t="s">
        <v>2683</v>
      </c>
    </row>
    <row r="666" spans="1:6">
      <c r="A666" s="1" t="s">
        <v>1331</v>
      </c>
      <c r="B666" s="21" t="s">
        <v>2677</v>
      </c>
      <c r="C666" s="2" t="s">
        <v>1593</v>
      </c>
      <c r="D666" s="3" t="s">
        <v>1332</v>
      </c>
      <c r="F666" s="10" t="s">
        <v>2683</v>
      </c>
    </row>
    <row r="667" spans="1:6">
      <c r="A667" s="1" t="s">
        <v>317</v>
      </c>
      <c r="B667" s="21" t="s">
        <v>2678</v>
      </c>
      <c r="C667" s="2" t="s">
        <v>1735</v>
      </c>
      <c r="D667" s="3" t="s">
        <v>318</v>
      </c>
      <c r="F667" s="11" t="s">
        <v>3</v>
      </c>
    </row>
    <row r="668" spans="1:6">
      <c r="A668" s="1" t="s">
        <v>1333</v>
      </c>
      <c r="B668" s="21" t="s">
        <v>2679</v>
      </c>
      <c r="C668" s="2" t="s">
        <v>1640</v>
      </c>
      <c r="D668" s="3" t="s">
        <v>1334</v>
      </c>
      <c r="F668" s="10" t="s">
        <v>2683</v>
      </c>
    </row>
    <row r="669" spans="1:6">
      <c r="A669" s="1" t="s">
        <v>1335</v>
      </c>
      <c r="B669" s="21" t="s">
        <v>2680</v>
      </c>
      <c r="C669" s="2" t="s">
        <v>1901</v>
      </c>
      <c r="D669" s="3" t="s">
        <v>1336</v>
      </c>
      <c r="F669" s="10" t="s">
        <v>2683</v>
      </c>
    </row>
    <row r="670" spans="1:6">
      <c r="A670" s="1" t="s">
        <v>1337</v>
      </c>
      <c r="B670" s="21" t="s">
        <v>2681</v>
      </c>
      <c r="C670" s="2" t="s">
        <v>1542</v>
      </c>
      <c r="D670" s="3" t="s">
        <v>1338</v>
      </c>
      <c r="F670" s="10" t="s">
        <v>2683</v>
      </c>
    </row>
    <row r="671" spans="1:6">
      <c r="A671" s="1" t="s">
        <v>1339</v>
      </c>
      <c r="B671" s="21" t="s">
        <v>2682</v>
      </c>
      <c r="C671" s="2" t="s">
        <v>1631</v>
      </c>
      <c r="D671" s="3" t="s">
        <v>1340</v>
      </c>
      <c r="F671" s="10" t="s">
        <v>2683</v>
      </c>
    </row>
  </sheetData>
  <autoFilter ref="A1:F1">
    <filterColumn colId="1"/>
    <filterColumn colId="2"/>
    <filterColumn colId="4"/>
    <sortState ref="A2:F671">
      <sortCondition ref="A1"/>
    </sortState>
  </autoFilter>
  <conditionalFormatting sqref="D225 D448 D464:D671 D450:D462">
    <cfRule type="expression" dxfId="8" priority="16" stopIfTrue="1">
      <formula>AND(COUNTIF('\Users\lciarloni\AppData\Local\Microsoft\Windows\Temporary Internet Files\Content.MSO\[OA_ordered.xls]Foglio1'!$B$672:$B$672,'U:\COLOX\OpenArray\GeneSelection\[GenelistTaqManOpenArray.xlsx]ordered arrays'!A1)+COUNTIF('\Users\lciarloni\AppData\Local\Microsoft\Windows\Temporary Internet Files\Content.MSO\[OA_ordered.xls]Foglio1'!$A$451:$A$672,'U:\COLOX\OpenArray\GeneSelection\[GenelistTaqManOpenArray.xlsx]ordered arrays'!A1)+COUNTIF('\Users\lciarloni\AppData\Local\Microsoft\Windows\Temporary Internet Files\Content.MSO\[OA_ordered.xls]Foglio1'!$A$449:$A$449,'U:\COLOX\OpenArray\GeneSelection\[GenelistTaqManOpenArray.xlsx]ordered arrays'!A1)+COUNTIF('U:\COLOX\OpenArray\GeneSelection\[GenelistTaqManOpenArray.xlsx]ordered arrays'!$A$225:$A$225,'U:\COLOX\OpenArray\GeneSelection\[GenelistTaqManOpenArray.xlsx]ordered arrays'!A1)&gt;1,NOT(ISBLANK('U:\COLOX\OpenArray\GeneSelection\[GenelistTaqManOpenArray.xlsx]ordered arrays'!A1)))</formula>
    </cfRule>
  </conditionalFormatting>
  <conditionalFormatting sqref="A1:A671 A722:A1048576">
    <cfRule type="duplicateValues" dxfId="7" priority="15"/>
  </conditionalFormatting>
  <conditionalFormatting sqref="D1:D1048576">
    <cfRule type="duplicateValues" dxfId="6" priority="14"/>
  </conditionalFormatting>
  <conditionalFormatting sqref="A1:A1048576">
    <cfRule type="duplicateValues" dxfId="5" priority="12"/>
    <cfRule type="duplicateValues" dxfId="4" priority="13"/>
  </conditionalFormatting>
  <conditionalFormatting sqref="A73">
    <cfRule type="duplicateValues" dxfId="3" priority="5"/>
  </conditionalFormatting>
  <conditionalFormatting sqref="A73">
    <cfRule type="duplicateValues" dxfId="2" priority="3"/>
    <cfRule type="duplicateValues" dxfId="1" priority="4"/>
  </conditionalFormatting>
  <conditionalFormatting sqref="E1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iarloni</dc:creator>
  <cp:lastModifiedBy>lciarloni</cp:lastModifiedBy>
  <dcterms:created xsi:type="dcterms:W3CDTF">2015-01-13T17:09:57Z</dcterms:created>
  <dcterms:modified xsi:type="dcterms:W3CDTF">2015-03-16T11:30:30Z</dcterms:modified>
</cp:coreProperties>
</file>